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firstSheet="1" activeTab="5"/>
  </bookViews>
  <sheets>
    <sheet name="ABA Depe and Inde" sheetId="1" r:id="rId1"/>
    <sheet name="Antioxidant Defence" sheetId="2" r:id="rId2"/>
    <sheet name="Primary and Secondary Met" sheetId="3" r:id="rId3"/>
    <sheet name="Transpoters" sheetId="4" r:id="rId4"/>
    <sheet name="Ubiquitination" sheetId="5" r:id="rId5"/>
    <sheet name="86 Transcripts expressed in all" sheetId="6" r:id="rId6"/>
  </sheets>
  <calcPr calcId="124519"/>
</workbook>
</file>

<file path=xl/sharedStrings.xml><?xml version="1.0" encoding="utf-8"?>
<sst xmlns="http://schemas.openxmlformats.org/spreadsheetml/2006/main" count="1638" uniqueCount="1038">
  <si>
    <t>Original Research Article</t>
  </si>
  <si>
    <t>Transcriptional profiling of contrasting genotypes revealed key candidates and nucleotide variations for drought dissection in Camellia sinensis (L.) O. Kuntze</t>
  </si>
  <si>
    <t>1Biotechnology Department, CSIR-Institute of Himalayan Bioresource Technology (CSIR-IHBT), Palampur, Himachal Pradesh, 176061, India, 2Academy of Scientific and Innovative Research (AcSIR), CSIR-IHBT, Palampur, Himachal Pradesh, 176061, India, 3Department of Biotechnology, Guru Nanak Dev University, Amritsar, 143005, India</t>
  </si>
  <si>
    <t>S. No</t>
  </si>
  <si>
    <t>Transcript ID</t>
  </si>
  <si>
    <t>DS_G1_T vs DT_G1_T</t>
  </si>
  <si>
    <t>DS_G2_T vs DT_G1_T</t>
  </si>
  <si>
    <t>DT_G2_T vs DS_G1_T</t>
  </si>
  <si>
    <t>DS_G2_T vs DT_G2_T</t>
  </si>
  <si>
    <t>Gene</t>
  </si>
  <si>
    <t>Gene ID</t>
  </si>
  <si>
    <t>Function</t>
  </si>
  <si>
    <t>Transporters (Importer and Exporter)</t>
  </si>
  <si>
    <t>TRINITY_DN25447_c0_g2_i1</t>
  </si>
  <si>
    <t xml:space="preserve">Nitrate transporter 1.7 </t>
  </si>
  <si>
    <t>NRT1.7</t>
  </si>
  <si>
    <t>AT1G69870.1 | Symbols: NRT1.7 | nitrate transporter 1.7 | chr1:26316208-26320097 FORWARD LENGTH=620</t>
  </si>
  <si>
    <t>TRINITY_DN26329_c0_g1_i1</t>
  </si>
  <si>
    <t>Nitrate transporter 1.5</t>
  </si>
  <si>
    <t>NRT1.5</t>
  </si>
  <si>
    <t>AT1G32450.1 | Symbols: NRT1.5 | nitrate transporter 1.5 | chr1:11715337-11719807 REVERSE LENGTH=614</t>
  </si>
  <si>
    <t>ABA Biosynthesis</t>
  </si>
  <si>
    <t>TRINITY_DN24599_c0_g1_i1</t>
  </si>
  <si>
    <t xml:space="preserve">Nine-cis-epoxycarotenoid dioxygenase 3 </t>
  </si>
  <si>
    <t>NCED3</t>
  </si>
  <si>
    <t>AT3G14440.1 | Symbols: NCED3, ATNCED3, STO1, SIS7 | nine-cis-epoxycarotenoid dioxygenase 3 | chr3:4831678-4833477 REVERSE LENGTH=599</t>
  </si>
  <si>
    <t>TRINITY_DN24599_c0_g1_i4</t>
  </si>
  <si>
    <t>TRINITY_DN24599_c0_g1_i3</t>
  </si>
  <si>
    <t xml:space="preserve">Nine-cis-epoxycarotenoid dioxygenase 5 </t>
  </si>
  <si>
    <t>NCED5</t>
  </si>
  <si>
    <t>AT1G30100.1 | Symbols: NCED5, ATNCED5 | nine-cis-epoxycarotenoid dioxygenase 5 | chr1:10571383-10573152 FORWARD LENGTH=589</t>
  </si>
  <si>
    <t>ABA Catabolism</t>
  </si>
  <si>
    <t>TRINITY_DN21983_c1_g1_i1</t>
  </si>
  <si>
    <t>CYP707A2</t>
  </si>
  <si>
    <t>AT2G29090.2 | Symbols: CYP707A2 | cytochrome P450, family 707, subfamily A, polypeptide 2 | chr2:12495038-12499080 REVERSE LENGTH=482</t>
  </si>
  <si>
    <t>TRINITY_DN26207_c0_g1_i1</t>
  </si>
  <si>
    <t>Abscisic acid 8'-hydroxylase 1</t>
  </si>
  <si>
    <t>sp|Q949P1|ABAH1_ARATH Abscisic acid 8'-hydroxylase 1 OS=Arabidopsis thaliana OX=3702 GN=CYP707A1 PE=2 SV=1</t>
  </si>
  <si>
    <t xml:space="preserve">Abscisic acid 8'-hydroxylase 2 </t>
  </si>
  <si>
    <t>sp|O81077|ABAH2_ARATH Abscisic acid 8'-hydroxylase 2 OS=Arabidopsis thaliana OX=3702 GN=CYP707A2 PE=2 SV=1</t>
  </si>
  <si>
    <t>ABA Receptors</t>
  </si>
  <si>
    <t>TRINITY_DN23494_c3_g1_i4</t>
  </si>
  <si>
    <t>GPCR-type G protein 2</t>
  </si>
  <si>
    <t>GTG2</t>
  </si>
  <si>
    <t>AT4G27630.2 | Symbols: GTG2 | GPCR-type G protein 2 | chr4:13791980-13797033 REVERSE LENGTH=467</t>
  </si>
  <si>
    <t>Abscisic acid receptor PYL9</t>
  </si>
  <si>
    <t>PYL9</t>
  </si>
  <si>
    <t>sp|Q84MC7|PYL9_ARATH Abscisic acid receptor PYL9 OS=Arabidopsis thaliana OX=3702 GN=PYL9 PE=1 SV=1</t>
  </si>
  <si>
    <t>TRINITY_DN24646_c1_g1_i2</t>
  </si>
  <si>
    <t>ABA receptor 1</t>
  </si>
  <si>
    <t>AT1G01360.1 | Symbols: RCAR1, PYL9 | regulatory component of ABA receptor 1 | chr1:142138-142914 FORWARD LENGTH=187</t>
  </si>
  <si>
    <t>PP2C</t>
  </si>
  <si>
    <t>Probable protein phosphatase 2C</t>
  </si>
  <si>
    <t>TRINITY_DN20563_c0_g1_i1</t>
  </si>
  <si>
    <t>sp|Q8RX37|P2C02_ARATH Probable protein phosphatase 2C 2 OS=Arabidopsis thaliana OX=3702 GN=At1g07160 PE=2 SV=1</t>
  </si>
  <si>
    <t>TRINITY_DN27122_c1_g2_i1</t>
  </si>
  <si>
    <t>sp|Q9SZ53|P2C60_ARATH Probable protein phosphatase 2C 60 OS=Arabidopsis thaliana OX=3702 GN=At4g31860 PE=2 SV=1</t>
  </si>
  <si>
    <t>TRINITY_DN26241_c0_g1_i3</t>
  </si>
  <si>
    <t>sp|Q5SN75|P2C08_ORYSJ Probable protein phosphatase 2C 8 OS=Oryza sativa subsp. japonica OX=39947 GN=Os01g0656200 PE=2 SV=1</t>
  </si>
  <si>
    <t>Transcriptional Regulators</t>
  </si>
  <si>
    <t>B3 domain-containing protein</t>
  </si>
  <si>
    <t>TRINITY_DN27102_c1_g1_i4</t>
  </si>
  <si>
    <t>B3</t>
  </si>
  <si>
    <t>sp|Q5N6V0|Y1054_ORYSJ B3 domain-containing protein Os01g0905400 OS=Oryza sativa subsp. japonica OX=39947 GN=Os01g0905400 PE=2 SV=1</t>
  </si>
  <si>
    <t>TRINITY_DN25501_c0_g1_i1</t>
  </si>
  <si>
    <t>sp|Q8LMR9|Y3209_ORYSJ B3 domain-containing protein Os03g0120900 OS=Oryza sativa subsp. japonica OX=39947 GN=Os03g0120900 PE=2 SV=1</t>
  </si>
  <si>
    <t xml:space="preserve">Ethylene-responsive transcription factor </t>
  </si>
  <si>
    <t>TRINITY_DN23498_c1_g1_i2</t>
  </si>
  <si>
    <t>AT3G15210.1 | Symbols: ATERF-4, ERF4, RAP2.5, ATERF4 | ethylene responsive element binding factor 4 | chr3:5121472-5122140 FORWARD LENGTH=222</t>
  </si>
  <si>
    <t>bZIP transcription factor</t>
  </si>
  <si>
    <t>TRINITY_DN25015_c2_g1_i1</t>
  </si>
  <si>
    <t>Basic-leucine zipper (bZIP) transcription factor family protein</t>
  </si>
  <si>
    <t>bZIP</t>
  </si>
  <si>
    <t>AT4G38900.3 | Symbols:  | Basic-leucine zipper (bZIP) transcription factor family protein | chr4:18139564-18141520 REVERSE LENGTH=547</t>
  </si>
  <si>
    <t>TRINITY_DN23078_c1_g2_i5</t>
  </si>
  <si>
    <t>AT4G35040.1 | Symbols: bZIP19 | Basic-leucine zipper (bZIP) transcription factor family protein | chr4:16680821-16681805 FORWARD LENGTH=261</t>
  </si>
  <si>
    <t>Myb family transcription factor</t>
  </si>
  <si>
    <t>TRINITY_DN25828_c0_g2_i2</t>
  </si>
  <si>
    <t>Myb-like transcription factor family protein</t>
  </si>
  <si>
    <t>Myb</t>
  </si>
  <si>
    <t>AT2G47210.1 | Symbols:  | myb-like transcription factor family protein | chr2:19379039-19382204 FORWARD LENGTH=441</t>
  </si>
  <si>
    <t>TRINITY_DN21328_c0_g1_i3</t>
  </si>
  <si>
    <t>AT1G70000.2 | Symbols:  | myb-like transcription factor family protein | chr1:26363674-26364635 REVERSE LENGTH=261</t>
  </si>
  <si>
    <t>Transcription factor bHLH</t>
  </si>
  <si>
    <t>Basic helix-loop-helix (bHLH) DNA-binding superfamily protein</t>
  </si>
  <si>
    <t>bHLH</t>
  </si>
  <si>
    <t>TRINITY_DN17926_c0_g1_i1</t>
  </si>
  <si>
    <t>AT3G26744.4 | Symbols: ICE1, ATICE1, SCRM | basic helix-loop-helix (bHLH) DNA-binding superfamily protein | chr3:9832953-9834790 REVERSE LENGTH=494</t>
  </si>
  <si>
    <t>Homeobox-leucine zipper protein</t>
  </si>
  <si>
    <t>TRINITY_DN17616_c0_g1_i2</t>
  </si>
  <si>
    <t>Homeobox-leucine zipper protein family</t>
  </si>
  <si>
    <t>HAT9</t>
  </si>
  <si>
    <t>AT2G22800.1 | Symbols: HAT9 | Homeobox-leucine zipper protein family | chr2:9704949-9706048 REVERSE LENGTH=274</t>
  </si>
  <si>
    <t>WRKY transcription factor</t>
  </si>
  <si>
    <t>TRINITY_DN24701_c0_g1_i2</t>
  </si>
  <si>
    <t>WRKY DNA-binding protein 4</t>
  </si>
  <si>
    <t xml:space="preserve">WRKY4 </t>
  </si>
  <si>
    <t>AT1G13960.1 | Symbols: WRKY4 | WRKY DNA-binding protein 4 | chr1:4776622-4779043 FORWARD LENGTH=514</t>
  </si>
  <si>
    <t>TRINITY_DN25965_c2_g1_i4</t>
  </si>
  <si>
    <t>WRKY DNA-binding protein 33</t>
  </si>
  <si>
    <t>WRKY33</t>
  </si>
  <si>
    <t>AT2G38470.1 | Symbols: WRKY33, ATWRKY33 | WRKY DNA-binding protein 33 | chr2:16108476-16110539 FORWARD LENGTH=519</t>
  </si>
  <si>
    <t>TRINITY_DN23362_c0_g2_i1</t>
  </si>
  <si>
    <t xml:space="preserve">WRKY DNA-binding protein 75 </t>
  </si>
  <si>
    <t>WRKY75</t>
  </si>
  <si>
    <t>AT5G13080.1 | Symbols: WRKY75, ATWRKY75 | WRKY DNA-binding protein 75 | chr5:4149928-4151019 REVERSE LENGTH=145</t>
  </si>
  <si>
    <t>NAC</t>
  </si>
  <si>
    <t>TRINITY_DN23461_c0_g1_i2</t>
  </si>
  <si>
    <t>NAC domain containing protein 100</t>
  </si>
  <si>
    <t>NAC100</t>
  </si>
  <si>
    <t>AT5G61430.1 | Symbols: ANAC100, ATNAC5, NAC100 | NAC domain containing protein 100 | chr5:24701328-24702553 REVERSE LENGTH=336</t>
  </si>
  <si>
    <t>TRINITY_DN20431_c0_g1_i2</t>
  </si>
  <si>
    <t>NAC domain containing protein 80</t>
  </si>
  <si>
    <t>NAC080</t>
  </si>
  <si>
    <t>AT5G07680.2 | Symbols: ANAC080, NAC080 | NAC domain containing protein 80 | chr5:2436134-2437322 FORWARD LENGTH=315</t>
  </si>
  <si>
    <t>Dehydration-responsive element</t>
  </si>
  <si>
    <t>TRINITY_DN24651_c2_g1_i2</t>
  </si>
  <si>
    <t>DREB2A-interacting protein 2</t>
  </si>
  <si>
    <t>DREB2A</t>
  </si>
  <si>
    <t>AT2G30580.1 | Symbols: DRIP2 | DREB2A-interacting protein 2 | chr2:13026444-13030363 FORWARD LENGTH=420</t>
  </si>
  <si>
    <t>TRINITY_DN21966_c0_g1_i3</t>
  </si>
  <si>
    <t>Dehydration-responsive element-binding protein 2C</t>
  </si>
  <si>
    <t>DRE2C</t>
  </si>
  <si>
    <t>sp|Q8LFR2|DRE2C_ARATH Dehydration-responsive element-binding protein 2C OS=Arabidopsis thaliana OX=3702 GN=DREB2C PE=2 SV=2</t>
  </si>
  <si>
    <t>TRINITY_DN21966_c0_g1_i1</t>
  </si>
  <si>
    <t>Integrase-type DNA-binding superfamily protein</t>
  </si>
  <si>
    <t>DREB2C</t>
  </si>
  <si>
    <t>AT2G40340.1 | Symbols: DREB2C, AtERF48 | Integrase-type DNA-binding superfamily protein | chr2:16848665-16850357 REVERSE LENGTH=341</t>
  </si>
  <si>
    <t>TRINITY_DN17753_c0_g1_i1</t>
  </si>
  <si>
    <t>TRINITY_DN19978_c0_g1_i1</t>
  </si>
  <si>
    <t>Dehydration-responsive element-binding protein 1A</t>
  </si>
  <si>
    <t>DRE1A</t>
  </si>
  <si>
    <t>sp|Q9M0L0|DRE1A_ARATH Dehydration-responsive element-binding protein 1A OS=Arabidopsis thaliana OX=3702 GN=DREB1A PE=1 SV=2</t>
  </si>
  <si>
    <t>TRINITY_DN24689_c0_g3_i1</t>
  </si>
  <si>
    <t>Dehydration-responsive element-binding protein 2D</t>
  </si>
  <si>
    <t>DRE2D</t>
  </si>
  <si>
    <t>sp|Q9LQZ2|DRE2D_ARATH Dehydration-responsive element-binding protein 2D OS=Arabidopsis thaliana OX=3702 GN=DREB2D PE=2 SV=1</t>
  </si>
  <si>
    <t>Regulators of Epigenetic Effects on ABA</t>
  </si>
  <si>
    <t>Histone deacetylase 15</t>
  </si>
  <si>
    <t>HDA15</t>
  </si>
  <si>
    <t>AT3G18520.1 | Symbols: HDA15, ATHDA15 | histone deacetylase 15 | chr3:6361605-6365367 FORWARD LENGTH=552</t>
  </si>
  <si>
    <t xml:space="preserve">Histone Deacetylase </t>
  </si>
  <si>
    <t>TRINITY_DN25899_c0_g1_i1</t>
  </si>
  <si>
    <t>Histone deacetylase 1</t>
  </si>
  <si>
    <t>HD1</t>
  </si>
  <si>
    <t>AT4G38130.1 | Symbols: HD1, ATHD1, HDA1, RPD3A, HDA19, ATHDA19 | histone deacetylase 1 | chr4:17896493-17899057 REVERSE LENGTH=501</t>
  </si>
  <si>
    <t>TRINITY_DN24131_c1_g2_i1</t>
  </si>
  <si>
    <t>TRINITY_DN24131_c1_g1_i1</t>
  </si>
  <si>
    <t>SWI/SNF complex subunit</t>
  </si>
  <si>
    <t>TRINITY_DN23539_c0_g1_i1</t>
  </si>
  <si>
    <t xml:space="preserve">SWI/SNF complex component SNF12 homolog </t>
  </si>
  <si>
    <t xml:space="preserve"> SNF12</t>
  </si>
  <si>
    <t>sp|Q9FMT4|SNF12_ARATH SWI/SNF complex component SNF12 homolog OS=Arabidopsis thaliana OX=3702 GN=At5g14170 PE=1 SV=1</t>
  </si>
  <si>
    <t>Proteinkinases</t>
  </si>
  <si>
    <t xml:space="preserve">SNF1-related protein kinase </t>
  </si>
  <si>
    <t>TRINITY_DN25044_c2_g4_i3</t>
  </si>
  <si>
    <t>SNF1-related protein kinase regulatory subunit gamma 1</t>
  </si>
  <si>
    <t>KING1</t>
  </si>
  <si>
    <t>AT3G48530.1 | Symbols: KING1 | SNF1-related protein kinase regulatory subunit gamma 1 | chr3:17987559-17989592 FORWARD LENGTH=424</t>
  </si>
  <si>
    <t>CDPK</t>
  </si>
  <si>
    <t>TRINITY_DN25677_c0_g1_i3</t>
  </si>
  <si>
    <t>CDPK-related kinase</t>
  </si>
  <si>
    <t>CRK</t>
  </si>
  <si>
    <t>AT3G50530.1 | Symbols: CRK | CDPK-related kinase | chr3:18753833-18756487 FORWARD LENGTH=601</t>
  </si>
  <si>
    <t>TRINITY_DN23859_c2_g1_i2</t>
  </si>
  <si>
    <t>CRK3</t>
  </si>
  <si>
    <t>AT2G46700.1 | Symbols: ATCRK3, CRK3 | CDPK-related kinase 3 | chr2:19182968-19186430 REVERSE LENGTH=595</t>
  </si>
  <si>
    <t>Calcineurin B-like protein 2</t>
  </si>
  <si>
    <t>TRINITY_DN25078_c1_g2_i6</t>
  </si>
  <si>
    <t>CBL2</t>
  </si>
  <si>
    <t>AT5G55990.1 | Symbols: CBL2, ATCBL2 | calcineurin B-like protein 2 | chr5:22672189-22673579 FORWARD LENGTH=226</t>
  </si>
  <si>
    <t>TRINITY_DN26918_c0_g1_i4</t>
  </si>
  <si>
    <t xml:space="preserve">Calcineurin B-like protein 1 </t>
  </si>
  <si>
    <t>CBL1</t>
  </si>
  <si>
    <t>AT4G17615.1 | Symbols: CBL1, ATCBL1, SCABP5 | calcineurin B-like protein 1 | chr4:9817142-9818995 FORWARD LENGTH=213</t>
  </si>
  <si>
    <t>Mitogen-activated protein kinase kinase kinase</t>
  </si>
  <si>
    <t>TRINITY_DN26741_c1_g1_i2</t>
  </si>
  <si>
    <t>Mitogen-activated protein kinase kinase kinase 3</t>
  </si>
  <si>
    <t>MAP3KA</t>
  </si>
  <si>
    <t>AT1G53570.4 | Symbols: MAP3KA | mitogen-activated protein kinase kinase kinase 3 | chr1:19987391-19990733 FORWARD LENGTH=608</t>
  </si>
  <si>
    <t>TRINITY_DN24694_c0_g2_i1</t>
  </si>
  <si>
    <t xml:space="preserve">Mitogen-activated protein kinase 3 </t>
  </si>
  <si>
    <t>MPK3</t>
  </si>
  <si>
    <t>AT3G45640.1 | Symbols: ATMPK3, MPK3, ATMAPK3 | mitogen-activated protein kinase 3 | chr3:16756918-16758476 FORWARD LENGTH=370</t>
  </si>
  <si>
    <t>MAPKKK7</t>
  </si>
  <si>
    <t>AT3G13530.1 | Symbols: MAPKKK7, MAP3KE1 | mitogen-activated protein kinase kinase kinase 7 | chr3:4411934-4419320 REVERSE LENGTH=1368</t>
  </si>
  <si>
    <t>TRINITY_DN25442_c0_g1_i2</t>
  </si>
  <si>
    <t>Mitogen-activated protein kinase kinase kinase 7</t>
  </si>
  <si>
    <t>TRINITY_DN23787_c0_g2_i1</t>
  </si>
  <si>
    <t>Mitogen-activated protein kinase 16</t>
  </si>
  <si>
    <t xml:space="preserve">MPK16 </t>
  </si>
  <si>
    <t>AT5G19010.1 | Symbols: MPK16 | mitogen-activated protein kinase 16 | chr5:6345096-6347676 REVERSE LENGTH=567</t>
  </si>
  <si>
    <t>TRINITY_DN19198_c0_g1_i1</t>
  </si>
  <si>
    <t>Mitogen-activated protein kinase kinase 3</t>
  </si>
  <si>
    <t>MKK3</t>
  </si>
  <si>
    <t>AT5G40440.1 | Symbols: ATMKK3, MKK3 | mitogen-activated protein kinase kinase 3 | chr5:16182149-16184513 FORWARD LENGTH=520</t>
  </si>
  <si>
    <t>S. No.</t>
  </si>
  <si>
    <t>DT_G1_T Vs DT_G1_C</t>
  </si>
  <si>
    <t>DT_G2_T Vs DT_G2_C</t>
  </si>
  <si>
    <t>DS_G1_T Vs DS_G1_C</t>
  </si>
  <si>
    <t>DS_G2_T Vs DS_G2_C</t>
  </si>
  <si>
    <t>Gene Name</t>
  </si>
  <si>
    <t>Glutathione S-transferase</t>
  </si>
  <si>
    <t>TRINITY_DN25578_c0_g1_i1</t>
  </si>
  <si>
    <t>GSTL3</t>
  </si>
  <si>
    <t xml:space="preserve">Glutathione S-transferase family protein </t>
  </si>
  <si>
    <t>AT5G02790.1 | Symbols: GSTL3 | Glutathione S-transferase family protein | chr5:632877-634858 FORWARD LENGTH=235</t>
  </si>
  <si>
    <t>TRINITY_DN22320_c0_g1_i2</t>
  </si>
  <si>
    <t>GST6</t>
  </si>
  <si>
    <t>Glutathione S-transferase phi 8</t>
  </si>
  <si>
    <t>AT2G47730.1 | Symbols: ATGSTF8, ATGSTF5, GST6, GSTF8 | glutathione S-transferase phi 8 | chr2:19558213-19559266 FORWARD LENGTH=263</t>
  </si>
  <si>
    <t>TRINITY_DN19843_c0_g1_i1</t>
  </si>
  <si>
    <t>GSTU26</t>
  </si>
  <si>
    <t>AT5G12110.1 | Symbols:  | Glutathione S-transferase, C-terminal-like;Translation elongation  factor EF1B/ribosomal protein S6 | chr5:3914483-3915732 FORWARD LENGTH=228</t>
  </si>
  <si>
    <t>TRINITY_DN25192_c1_g1_i6</t>
  </si>
  <si>
    <t>Glutathione S-transferase tau 26</t>
  </si>
  <si>
    <t>AT1G17190.1 | Symbols: ATGSTU26, GSTU26 | glutathione S-transferase tau 26 | chr1:5875452-5876375 FORWARD LENGTH=220</t>
  </si>
  <si>
    <t>TRINITY_DN26557_c0_g2_i1</t>
  </si>
  <si>
    <t>GSTF9</t>
  </si>
  <si>
    <t>Glutathione S-transferase PHI 9</t>
  </si>
  <si>
    <t>AT2G30860.2 | Symbols: ATGSTF9, GLUTTR, ATGSTF7, GSTF9 | glutathione S-transferase PHI 9 | chr2:13139132-13140079 FORWARD LENGTH=166</t>
  </si>
  <si>
    <t>TRINITY_DN25108_c0_g5_i7</t>
  </si>
  <si>
    <t>GSTU25</t>
  </si>
  <si>
    <t>Glutathione S-transferase TAU 25</t>
  </si>
  <si>
    <t>AT1G17180.1 | Symbols: ATGSTU25, GSTU25 | glutathione S-transferase TAU 25 | chr1:5872208-5872958 FORWARD LENGTH=221</t>
  </si>
  <si>
    <t>Catalase</t>
  </si>
  <si>
    <t>TRINITY_DN26656_c0_g1_i7</t>
  </si>
  <si>
    <t>CAT 2</t>
  </si>
  <si>
    <t>Catalase 2</t>
  </si>
  <si>
    <t>AT4G35090.1 | Symbols: CAT2 | catalase 2 | chr4:16700937-16703215 REVERSE LENGTH=492</t>
  </si>
  <si>
    <t>TRINITY_DN26656_c0_g1_i11</t>
  </si>
  <si>
    <t>Superoxide dismutase</t>
  </si>
  <si>
    <t>TRINITY_DN19136_c0_g2_i1</t>
  </si>
  <si>
    <t>CSD1</t>
  </si>
  <si>
    <t>Copper/zinc superoxide dismutase 1</t>
  </si>
  <si>
    <t>AT1G08830.2 | Symbols: CSD1 | copper/zinc superoxide dismutase 1 | chr1:2827700-2829053 FORWARD LENGTH=152</t>
  </si>
  <si>
    <t>TRINITY_DN25259_c0_g1_i1</t>
  </si>
  <si>
    <t>MSD1</t>
  </si>
  <si>
    <t>Manganese superoxide dismutase 1</t>
  </si>
  <si>
    <t>AT3G10920.1 | Symbols: MSD1, MEE33, ATMSD1 | manganese superoxide dismutase 1 | chr3:3418015-3419581 FORWARD LENGTH=231</t>
  </si>
  <si>
    <t>TRINITY_DN23330_c1_g3_i1</t>
  </si>
  <si>
    <t>CSD2</t>
  </si>
  <si>
    <t>Copper/zinc superoxide dismutase 2</t>
  </si>
  <si>
    <t>AT2G28190.1 | Symbols: CSD2, CZSOD2 | copper/zinc superoxide dismutase 2 | chr2:12014548-12016303 FORWARD LENGTH=216</t>
  </si>
  <si>
    <t>Peroxidase</t>
  </si>
  <si>
    <t>TRINITY_DN17100_c0_g1_i2</t>
  </si>
  <si>
    <t>APX4</t>
  </si>
  <si>
    <t>Ascorbate peroxidase 4</t>
  </si>
  <si>
    <t>AT4G09010.1 | Symbols: APX4, TL29 | ascorbate peroxidase 4 | chr4:5777502-5779338 REVERSE LENGTH=349</t>
  </si>
  <si>
    <t>TRINITY_DN24758_c2_g2_i1</t>
  </si>
  <si>
    <t>APX1</t>
  </si>
  <si>
    <t>Ascorbate peroxidase 1</t>
  </si>
  <si>
    <t>AT1G07890.8 | Symbols: APX1, MEE6, CS1, ATAPX1, ATAPX01 | ascorbate peroxidase 1 | chr1:2438005-2439435 FORWARD LENGTH=250</t>
  </si>
  <si>
    <t>TRINITY_DN17762_c0_g1_i1</t>
  </si>
  <si>
    <t>APX3</t>
  </si>
  <si>
    <t>Ascorbate peroxidase 3</t>
  </si>
  <si>
    <t>AT4G35000.1 | Symbols: APX3 | ascorbate peroxidase 3 | chr4:16665007-16667541 REVERSE LENGTH=287</t>
  </si>
  <si>
    <t>Glycolysis Pathway Genes</t>
  </si>
  <si>
    <t>TRINITY_DN22640_c0_g1_i2</t>
  </si>
  <si>
    <t>Hexokinase-like 1</t>
  </si>
  <si>
    <t>HKL1</t>
  </si>
  <si>
    <t>AT1G50460.1 | Symbols: HKL1, ATHKL1 | hexokinase-like 1 | chr1:18694031-18697429 FORWARD LENGTH=498</t>
  </si>
  <si>
    <t>TRINITY_DN23802_c2_g1_i5</t>
  </si>
  <si>
    <t>Hexokinase 1</t>
  </si>
  <si>
    <t>HXK1</t>
  </si>
  <si>
    <t>AT4G29130.1 | Symbols: ATHXK1, GIN2, HXK1 | hexokinase 1 | chr4:14352338-14354865 REVERSE LENGTH=496</t>
  </si>
  <si>
    <t>TRINITY_DN26297_c0_g1_i5</t>
  </si>
  <si>
    <t>Phosphofructokinase family protein</t>
  </si>
  <si>
    <t>AT1G20950.1 | Symbols:  | Phosphofructokinase family protein | chr1:7297467-7301336 REVERSE LENGTH=614</t>
  </si>
  <si>
    <t>TRINITY_DN26297_c0_g1_i3</t>
  </si>
  <si>
    <t>AT1G76550.1 | Symbols:  | Phosphofructokinase family protein | chr1:28722900-28726929 REVERSE LENGTH=617</t>
  </si>
  <si>
    <t>TRINITY_DN21747_c0_g4_i1</t>
  </si>
  <si>
    <t>Phosphofructokinase 3</t>
  </si>
  <si>
    <t>PFK3</t>
  </si>
  <si>
    <t>AT4G26270.1 | Symbols: PFK3 | phosphofructokinase 3 | chr4:13301094-13304030 REVERSE LENGTH=489</t>
  </si>
  <si>
    <t>TRINITY_DN24881_c2_g1_i1</t>
  </si>
  <si>
    <t>Aldolase superfamily protein</t>
  </si>
  <si>
    <t>AT2G01140.1 | Symbols:  | Aldolase superfamily protein | chr2:95006-96491 REVERSE LENGTH=391</t>
  </si>
  <si>
    <t>TRINITY_DN25375_c0_g1_i5</t>
  </si>
  <si>
    <t>HEMB1</t>
  </si>
  <si>
    <t>AT1G69740.2 | Symbols: HEMB1 | Aldolase superfamily protein | chr1:26232197-26234713 FORWARD LENGTH=430</t>
  </si>
  <si>
    <t>TRINITY_DN24799_c1_g1_i3</t>
  </si>
  <si>
    <t>AT1G12230.1 | Symbols:  | Aldolase superfamily protein | chr1:4148050-4150708 FORWARD LENGTH=405</t>
  </si>
  <si>
    <t>TRINITY_DN26658_c2_g1_i6</t>
  </si>
  <si>
    <t xml:space="preserve">Triosephosphate isomerase </t>
  </si>
  <si>
    <t>TIM</t>
  </si>
  <si>
    <t>AT2G21170.1 | Symbols: TIM, PDTPI | triosephosphate isomerase | chr2:9071047-9073106 REVERSE LENGTH=315</t>
  </si>
  <si>
    <t>TRINITY_DN26082_c3_g1_i1</t>
  </si>
  <si>
    <t>Glyceraldehyde-3-phosphate dehydrogenase C subunit 1</t>
  </si>
  <si>
    <t>GAPC2</t>
  </si>
  <si>
    <t>AT3G04120.1 | Symbols: GAPC, GAPC-1, GAPC1 | glyceraldehyde-3-phosphate dehydrogenase C subunit 1 | chr3:1081077-1083131 FORWARD LENGTH=338</t>
  </si>
  <si>
    <t>TRINITY_DN26082_c3_g2_i2</t>
  </si>
  <si>
    <t>Glyceraldehyde-3-phosphate dehydrogenase</t>
  </si>
  <si>
    <t>AT1G13440.1 | Symbols: GAPC-2, GAPC2 | glyceraldehyde-3-phosphate dehydrogenase C2 | chr1:4608465-4610494 REVERSE LENGTH=338</t>
  </si>
  <si>
    <t>TRINITY_DN26626_c1_g2_i1</t>
  </si>
  <si>
    <t>TRINITY_DN23556_c0_g1_i4</t>
  </si>
  <si>
    <t>AT1G13440.2 | Symbols: GAPC-2, GAPC2 | glyceraldehyde-3-phosphate dehydrogenase C2 | chr1:4608465-4610494 REVERSE LENGTH=310</t>
  </si>
  <si>
    <t>TRINITY_DN25424_c1_g1_i2</t>
  </si>
  <si>
    <t>Phosphoglycerate kinase</t>
  </si>
  <si>
    <t>AT1G79550.2 | Symbols: PGK | phosphoglycerate kinase | chr1:29924347-29926295 REVERSE LENGTH=401</t>
  </si>
  <si>
    <t>TRINITY_DN25424_c1_g1_i7</t>
  </si>
  <si>
    <t>TRINITY_DN25424_c1_g1_i4</t>
  </si>
  <si>
    <t>TRINITY_DN24728_c0_g1_i8</t>
  </si>
  <si>
    <t>Phosphoglycerate mutase family protein</t>
  </si>
  <si>
    <t>AT5G64460.8 | Symbols:  | Phosphoglycerate mutase family protein | chr5:25773009-25775104 REVERSE LENGTH=282</t>
  </si>
  <si>
    <t>TRINITY_DN19047_c0_g1_i2</t>
  </si>
  <si>
    <t>Enolase 1</t>
  </si>
  <si>
    <t>ENO1</t>
  </si>
  <si>
    <t>AT1G74030.1 | Symbols: ENO1 | enolase 1 | chr1:27839465-27841901 REVERSE LENGTH=477</t>
  </si>
  <si>
    <t>TRINITY_DN22432_c0_g2_i1</t>
  </si>
  <si>
    <t xml:space="preserve">Enolase </t>
  </si>
  <si>
    <t>AT2G29560.1 | Symbols: ENOC | cytosolic enolase | chr2:12646635-12649694 FORWARD LENGTH=475</t>
  </si>
  <si>
    <t>TRINITY_DN26254_c0_g1_i1</t>
  </si>
  <si>
    <t>Pyruvate kinase family protein</t>
  </si>
  <si>
    <t>PKP1</t>
  </si>
  <si>
    <t>AT3G22960.1 | Symbols: PKP1, PKP-ALPHA | Pyruvate kinase family protein | chr3:8139369-8141771 FORWARD LENGTH=596</t>
  </si>
  <si>
    <t>Citrate Cycle</t>
  </si>
  <si>
    <t>TRINITY_DN27013_c2_g1_i1</t>
  </si>
  <si>
    <t>Citrate synthase 2</t>
  </si>
  <si>
    <t>CSY2</t>
  </si>
  <si>
    <t>AT3G58750.1 | Symbols: CSY2 | citrate synthase 2 | chr3:21724564-21727458 REVERSE LENGTH=514</t>
  </si>
  <si>
    <t>TRINITY_DN27013_c2_g1_i6</t>
  </si>
  <si>
    <t>TRINITY_DN21641_c0_g1_i1</t>
  </si>
  <si>
    <t>Aconitase 3</t>
  </si>
  <si>
    <t>ACO3</t>
  </si>
  <si>
    <t>AT2G05710.1 | Symbols: ACO3 | aconitase 3 | chr2:2141591-2146350 FORWARD LENGTH=990</t>
  </si>
  <si>
    <t>TRINITY_DN21641_c0_g1_i4</t>
  </si>
  <si>
    <t>TRINITY_DN17354_c1_g1_i3</t>
  </si>
  <si>
    <t>Isocitrate dehydrogenase 1</t>
  </si>
  <si>
    <t>IDH1</t>
  </si>
  <si>
    <t>AT4G35260.1 | Symbols: IDH1, IDH-I | isocitrate dehydrogenase 1 | chr4:16774494-16776233 REVERSE LENGTH=367</t>
  </si>
  <si>
    <t>TRINITY_DN17354_c0_g1_i1</t>
  </si>
  <si>
    <t xml:space="preserve">Isocitrate dehydrogenase 1 </t>
  </si>
  <si>
    <t>TRINITY_DN25760_c1_g3_i1</t>
  </si>
  <si>
    <t>Succinate dehydrogenase 3-1</t>
  </si>
  <si>
    <t>SDH3-1</t>
  </si>
  <si>
    <t>AT5G09600.2 | Symbols: SDH3-1 | succinate dehydrogenase 3-1 | chr5:2979777-2980527 FORWARD LENGTH=186</t>
  </si>
  <si>
    <t>TRINITY_DN26979_c0_g1_i2</t>
  </si>
  <si>
    <t>Succinate dehydrogenase 5</t>
  </si>
  <si>
    <t>SDH5</t>
  </si>
  <si>
    <t>AT1G47420.1 | Symbols: SDH5 | succinate dehydrogenase 5 | chr1:17395774-17397176 REVERSE LENGTH=257</t>
  </si>
  <si>
    <t>TRINITY_DN26215_c1_g1_i2</t>
  </si>
  <si>
    <t>Malate dehydrogenase</t>
  </si>
  <si>
    <t xml:space="preserve">MDH </t>
  </si>
  <si>
    <t>AT3G47520.1 | Symbols: MDH | malate dehydrogenase | chr3:17513657-17514868 FORWARD LENGTH=403</t>
  </si>
  <si>
    <t>Pentose Phosphate Pathway</t>
  </si>
  <si>
    <t>TRINITY_DN26345_c0_g3_i5</t>
  </si>
  <si>
    <t>Glucose-6-phosphate dehydrogenase 2</t>
  </si>
  <si>
    <t>G6PD2</t>
  </si>
  <si>
    <t>AT5G13110.1 | Symbols: G6PD2 | glucose-6-phosphate dehydrogenase 2 | chr5:4158952-4161640 FORWARD LENGTH=596</t>
  </si>
  <si>
    <t>TRINITY_DN26345_c0_g3_i2</t>
  </si>
  <si>
    <t>TRINITY_DN24494_c0_g2_i1</t>
  </si>
  <si>
    <t>Glucose-6-phosphate dehydrogenase 1</t>
  </si>
  <si>
    <t>G6PD1</t>
  </si>
  <si>
    <t>AT5G35790.1 | Symbols: G6PD1 | glucose-6-phosphate dehydrogenase 1 | chr5:13956879-13959686 REVERSE LENGTH=576</t>
  </si>
  <si>
    <t>TRINITY_DN25904_c1_g1_i1</t>
  </si>
  <si>
    <t>Glucose-6-phosphate dehydrogenase 6</t>
  </si>
  <si>
    <t>G6PD6</t>
  </si>
  <si>
    <t>AT5G40760.1 | Symbols: G6PD6 | glucose-6-phosphate dehydrogenase 6 | chr5:16311284-16314556 FORWARD LENGTH=515</t>
  </si>
  <si>
    <t>TRINITY_DN25291_c0_g1_i1</t>
  </si>
  <si>
    <t>6-phosphogluconolactonase 1</t>
  </si>
  <si>
    <t>AT1G13700.1 | Symbols: PGL1 | 6-phosphogluconolactonase 1 | chr1:4694475-4695600 REVERSE LENGTH=268</t>
  </si>
  <si>
    <t>TRINITY_DN23452_c3_g1_i2</t>
  </si>
  <si>
    <t>6-phosphogluconate dehydrogenase family protein</t>
  </si>
  <si>
    <t>AT5G41670.2 | Symbols:  | 6-phosphogluconate dehydrogenase family protein | chr5:16665647-16667110 REVERSE LENGTH=487</t>
  </si>
  <si>
    <t>TRINITY_DN26064_c0_g1_i2</t>
  </si>
  <si>
    <t>Transketolase family protein</t>
  </si>
  <si>
    <t>AT5G50850.1 | Symbols: MAB1 | Transketolase family protein | chr5:20689671-20692976 FORWARD LENGTH=363</t>
  </si>
  <si>
    <t>Calvin Cycle and Photosynthesis</t>
  </si>
  <si>
    <t>TRINITY_DN19871_c0_g1_i1</t>
  </si>
  <si>
    <t>Ribulose bisphosphate carboxylase (small chain) family protein</t>
  </si>
  <si>
    <t>AT5G38410.1 | Symbols:  | Ribulose bisphosphate carboxylase (small chain) family protein | chr5:15377501-15378306 REVERSE LENGTH=181</t>
  </si>
  <si>
    <t>TRINITY_DN18212_c0_g1_i1</t>
  </si>
  <si>
    <t>sp|Q42962|PGKY_TOBAC Phosphoglycerate kinase, cytosolic OS=Nicotiana tabacum OX=4097 PE=2 SV=1</t>
  </si>
  <si>
    <t>sp|P26518|G3PC_MAGLI Glyceraldehyde-3-phosphate dehydrogenase, cytosolic OS=Magnolia liliiflora OX=3403 GN=GAPC PE=2 SV=1</t>
  </si>
  <si>
    <t>Glyceraldehyde-3-phosphate dehydrogenase 2</t>
  </si>
  <si>
    <t>sp|Q7FAH2|G3PC2_ORYSJ Glyceraldehyde-3-phosphate dehydrogenase 2, cytosolic OS=Oryza sativa subsp. japonica OX=39947 GN=GAPC2 PE=1 SV=1</t>
  </si>
  <si>
    <t>sp|P25861|G3PC_ANTMA Glyceraldehyde-3-phosphate dehydrogenase, cytosolic OS=Antirrhinum majus OX=4151 GN=GAPC PE=2 SV=1</t>
  </si>
  <si>
    <t>Triosephosphate isomerase</t>
  </si>
  <si>
    <t>sp|P48496|TPIC_SPIOL Triosephosphate isomerase, chloroplastic OS=Spinacia oleracea OX=3562 GN=TPIP1 PE=1 SV=1</t>
  </si>
  <si>
    <t>Transaldolase</t>
  </si>
  <si>
    <t>sp|A5UCY0|TAL_HAEIE Transaldolase OS=Haemophilus influenzae (strain PittEE) OX=374930 GN=tal PE=3 SV=1</t>
  </si>
  <si>
    <t>TRINITY_DN24357_c1_g1_i1</t>
  </si>
  <si>
    <t>Ribose-5-phosphate isomerase 2</t>
  </si>
  <si>
    <t xml:space="preserve">RPI2 </t>
  </si>
  <si>
    <t>AT2G01290.1 | Symbols: RPI2 | ribose-5-phosphate isomerase 2 | chr2:149192-149989 REVERSE LENGTH=265</t>
  </si>
  <si>
    <t>Flavanoid Biosynthetic Pathway</t>
  </si>
  <si>
    <t>Phenylalanine ammonia-lyase 2</t>
  </si>
  <si>
    <t>PAL2</t>
  </si>
  <si>
    <t>AT3G53260.1 | Symbols: PAL2, ATPAL2 | phenylalanine ammonia-lyase 2 | chr3:19744256-19746619 REVERSE LENGTH=717</t>
  </si>
  <si>
    <t>TRINITY_DN23384_c0_g2_i3</t>
  </si>
  <si>
    <t>TRINITY_DN23799_c0_g2_i1</t>
  </si>
  <si>
    <t>Cinnamate-4-hydroxylase</t>
  </si>
  <si>
    <t>C4H</t>
  </si>
  <si>
    <t>AT2G30490.1 | Symbols: ATC4H, C4H, CYP73A5, REF3 | cinnamate-4-hydroxylase | chr2:12993861-12995683 REVERSE LENGTH=505</t>
  </si>
  <si>
    <t>TRINITY_DN24946_c1_g1_i2</t>
  </si>
  <si>
    <t xml:space="preserve"> 4-coumarate:CoA ligase 2</t>
  </si>
  <si>
    <t>4CL2</t>
  </si>
  <si>
    <t>AT3G21240.1 | Symbols: 4CL2, AT4CL2 | 4-coumarate:CoA ligase 2 | chr3:7454497-7457314 REVERSE LENGTH=556</t>
  </si>
  <si>
    <t>TRINITY_DN26000_c1_g1_i2</t>
  </si>
  <si>
    <t>Chalcone and stilbene synthase family protein</t>
  </si>
  <si>
    <t>CHS</t>
  </si>
  <si>
    <t>AT5G13930.1 | Symbols: CHS, TT4, ATCHS | Chalcone and stilbene synthase family protein | chr5:4488762-4490035 FORWARD LENGTH=395</t>
  </si>
  <si>
    <t>Chalcone synthase 2</t>
  </si>
  <si>
    <t>CHS2</t>
  </si>
  <si>
    <t>sp|P48387|CHS2_CAMSI Chalcone synthase 2 OS=Camellia sinensis OX=4442 GN=CHS2 PE=2 SV=1</t>
  </si>
  <si>
    <t>TRINITY_DN24117_c0_g2_i1</t>
  </si>
  <si>
    <t>Chalcone-flavanone isomerase family protein</t>
  </si>
  <si>
    <t xml:space="preserve"> CFI</t>
  </si>
  <si>
    <t>AT3G55120.1 | Symbols: TT5, A11, CFI | Chalcone-flavanone isomerase family protein | chr3:20430248-20431415 REVERSE LENGTH=246</t>
  </si>
  <si>
    <t>F3PH</t>
  </si>
  <si>
    <t>TRINITY_DN20496_c0_g1_i1</t>
  </si>
  <si>
    <t>Flavonoid 3'-monooxygenase</t>
  </si>
  <si>
    <t>sp|Q9SD85|F3PH_ARATH Flavonoid 3'-monooxygenase OS=Arabidopsis thaliana OX=3702 GN=CYP75B1 PE=1 SV=1</t>
  </si>
  <si>
    <t>TRINITY_DN20074_c0_g1_i1</t>
  </si>
  <si>
    <t>Flavonoid 3',5'-hydroxylase 1</t>
  </si>
  <si>
    <t>CYP75A1</t>
  </si>
  <si>
    <t>sp|P48418|C75A1_PETHY Flavonoid 3',5'-hydroxylase 1 OS=Petunia hybrida OX=4102 GN=CYP75A1 PE=2 SV=1</t>
  </si>
  <si>
    <t>DFR</t>
  </si>
  <si>
    <t>TRINITY_DN23577_c0_g1_i4</t>
  </si>
  <si>
    <t>Dihydroflavonol 4-reductase</t>
  </si>
  <si>
    <t>AT5G42800.1 | Symbols: DFR, TT3, M318 | dihydroflavonol 4-reductase | chr5:17164296-17165864 REVERSE LENGTH=382</t>
  </si>
  <si>
    <t>TRINITY_DN24606_c0_g2_i1</t>
  </si>
  <si>
    <t>Leucoanthocyanidin reductase</t>
  </si>
  <si>
    <t>LAR</t>
  </si>
  <si>
    <t>sp|Q84V83|LAR_DESUN Leucoanthocyanidin reductase OS=Desmodium uncinatum OX=225101 GN=LAR PE=1 SV=1</t>
  </si>
  <si>
    <t>TRINITY_DN23427_c1_g2_i1</t>
  </si>
  <si>
    <t xml:space="preserve">Anthocyanidin reductase ((2S)-flavan-3-ol-forming) </t>
  </si>
  <si>
    <t xml:space="preserve">ANR </t>
  </si>
  <si>
    <t>sp|D7U6G6|ANRPN_VITVI Anthocyanidin reductase ((2S)-flavan-3-ol-forming) OS=Vitis vinifera OX=29760 GN=ANR PE=3 SV=1</t>
  </si>
  <si>
    <t>Anthocyanidin reductase ((2S)-flavan-3-ol-forming)</t>
  </si>
  <si>
    <t>TRINITY_DN26766_c0_g1_i1</t>
  </si>
  <si>
    <t>Isoflavone reductase-like protein</t>
  </si>
  <si>
    <t>sp|E1U332|ALL12_OLEEU Isoflavone reductase-like protein OS=Olea europaea OX=4146 PE=1 SV=1</t>
  </si>
  <si>
    <t>TRINITY_DN18398_c0_g1_i2</t>
  </si>
  <si>
    <t>ALL12</t>
  </si>
  <si>
    <t>Theanine Biosynthetic Pathaway</t>
  </si>
  <si>
    <t>TRINITY_DN27185_c1_g2_i3</t>
  </si>
  <si>
    <t>NADH-dependent glutamate synthase 1</t>
  </si>
  <si>
    <t xml:space="preserve"> GLT1</t>
  </si>
  <si>
    <t>AT5G53460.3 | Symbols: GLT1 | NADH-dependent glutamate synthase 1 | chr5:21700518-21709629 FORWARD LENGTH=2208</t>
  </si>
  <si>
    <t>TRINITY_DN24603_c0_g2_i1</t>
  </si>
  <si>
    <t>N-acetyl-l-glutamate synthase 2</t>
  </si>
  <si>
    <t>NAGS2</t>
  </si>
  <si>
    <t>AT4G37670.2 | Symbols: NAGS2 | N-acetyl-l-glutamate synthase 2 | chr4:17696179-17698836 REVERSE LENGTH=613</t>
  </si>
  <si>
    <t>TRINITY_DN25526_c1_g1_i2</t>
  </si>
  <si>
    <t>Glutamate dehydrogenase 2</t>
  </si>
  <si>
    <t>GDH2</t>
  </si>
  <si>
    <t>AT5G07440.2 | Symbols: GDH2 | glutamate dehydrogenase 2 | chr5:2356153-2358012 FORWARD LENGTH=411</t>
  </si>
  <si>
    <t>TRINITY_DN25871_c0_g3_i1</t>
  </si>
  <si>
    <t>NADP-specific glutamate dehydrogenase</t>
  </si>
  <si>
    <t>sp|P28724|DHE4_GIAIN NADP-specific glutamate dehydrogenase OS=Giardia intestinalis OX=5741 PE=2 SV=1</t>
  </si>
  <si>
    <t>TRINITY_DN25945_c0_g1_i1</t>
  </si>
  <si>
    <t>Arginine decarboxylase 2</t>
  </si>
  <si>
    <t>ADC2</t>
  </si>
  <si>
    <t>AT4G34710.2 | Symbols: ADC2, SPE2, ATADC2 | arginine decarboxylase 2 | chr4:16560315-16562450 REVERSE LENGTH=711</t>
  </si>
  <si>
    <t>TRINITY_DN23084_c5_g1_i1</t>
  </si>
  <si>
    <t xml:space="preserve"> S-adenosylmethionine decarboxylase</t>
  </si>
  <si>
    <t>AT3G02470.4 | Symbols:  | S-adenosylmethionine decarboxylase | chr3:510223-511323 FORWARD LENGTH=366</t>
  </si>
  <si>
    <t>Caffeine  Biosynthetic</t>
  </si>
  <si>
    <t>AMP deaminase</t>
  </si>
  <si>
    <t>FAC1</t>
  </si>
  <si>
    <t>AT2G38280.2 | Symbols: FAC1, ATAMPD | AMP deaminase, putative / myoadenylate deaminase, putative | chr2:16033767-16038793 REVERSE LENGTH=839</t>
  </si>
  <si>
    <t>TRINITY_DN26801_c1_g2_i6</t>
  </si>
  <si>
    <t xml:space="preserve"> S-adenosylmethionine synthetase 1</t>
  </si>
  <si>
    <t>SAM1</t>
  </si>
  <si>
    <t>AT1G02500.2 | Symbols: SAM1, SAM-1, MAT1, AtSAM1 | S-adenosylmethionine synthetase 1 | chr1:519037-520218 FORWARD LENGTH=393</t>
  </si>
  <si>
    <t>TRINITY_DN24915_c4_g1_i4</t>
  </si>
  <si>
    <t>Gene name</t>
  </si>
  <si>
    <t>ABC Transporters</t>
  </si>
  <si>
    <t>TRINITY_DN26927_c0_g2_i2</t>
  </si>
  <si>
    <t>Peroxisomal ABC transporter 1</t>
  </si>
  <si>
    <t>PXA1</t>
  </si>
  <si>
    <t>AT4G39850.1 | Symbols: PXA1, PED3, CTS, ACN2, AtABCD1 | peroxisomal ABC transporter 1 | chr4:18489220-18496762 FORWARD LENGTH=1337</t>
  </si>
  <si>
    <t>TRINITY_DN26495_c0_g1_i2</t>
  </si>
  <si>
    <t>ABC transporter family protein</t>
  </si>
  <si>
    <t>GCN1</t>
  </si>
  <si>
    <t>AT5G60790.1 | Symbols: ATGCN1, GCN1 | ABC transporter family protein | chr5:24453760-24455767 REVERSE LENGTH=595</t>
  </si>
  <si>
    <t>TRINITY_DN26495_c0_g1_i3</t>
  </si>
  <si>
    <t>TRINITY_DN26495_c0_g1_i1</t>
  </si>
  <si>
    <t xml:space="preserve"> GCN1</t>
  </si>
  <si>
    <t>TRINITY_DN22264_c0_g1_i8</t>
  </si>
  <si>
    <t>AT1G54350.1 | Symbols:  | ABC transporter family protein | chr1:20286917-20290245 FORWARD LENGTH=706</t>
  </si>
  <si>
    <t>TRINITY_DN23466_c0_g1_i1</t>
  </si>
  <si>
    <t>ABC transporter A family member 2</t>
  </si>
  <si>
    <t>ABCA2</t>
  </si>
  <si>
    <t>sp|Q84K47|AB2A_ARATH ABC transporter A family member 2 OS=Arabidopsis thaliana OX=3702 GN=ABCA2 PE=2 SV=1</t>
  </si>
  <si>
    <t>TRINITY_DN24329_c0_g3_i2</t>
  </si>
  <si>
    <t>ABC transporter A family member 7</t>
  </si>
  <si>
    <t>ABCA7</t>
  </si>
  <si>
    <t>sp|Q9STT5|AB7A_ARATH ABC transporter A family member 7 OS=Arabidopsis thaliana OX=3702 GN=ABCA7 PE=3 SV=2</t>
  </si>
  <si>
    <t>TRINITY_DN24329_c0_g3_i1</t>
  </si>
  <si>
    <t>TRINITY_DN25117_c3_g1_i1</t>
  </si>
  <si>
    <t xml:space="preserve">ABC transporter B family member 1 </t>
  </si>
  <si>
    <t xml:space="preserve">ABCB1 </t>
  </si>
  <si>
    <t>sp|Q9ZR72|AB1B_ARATH ABC transporter B family member 1 OS=Arabidopsis thaliana OX=3702 GN=ABCB1 PE=1 SV=1</t>
  </si>
  <si>
    <t>TRINITY_DN25117_c3_g1_i2</t>
  </si>
  <si>
    <t>ABC transporter B family member 1</t>
  </si>
  <si>
    <t>TRINITY_DN23768_c0_g1_i1</t>
  </si>
  <si>
    <t>ABC transporter B family member 11</t>
  </si>
  <si>
    <t>ABCB11</t>
  </si>
  <si>
    <t>sp|Q9FWX7|AB11B_ARATH ABC transporter B family member 11 OS=Arabidopsis thaliana OX=3702 GN=ABCB11 PE=2 SV=1</t>
  </si>
  <si>
    <t>TRINITY_DN21336_c0_g1_i1</t>
  </si>
  <si>
    <t>ABC transporter B family member 19</t>
  </si>
  <si>
    <t>ABCB19</t>
  </si>
  <si>
    <t>sp|Q9LJX0|AB19B_ARATH ABC transporter B family member 19 OS=Arabidopsis thaliana OX=3702 GN=ABCB19 PE=1 SV=1</t>
  </si>
  <si>
    <t>TRINITY_DN25744_c3_g1_i1</t>
  </si>
  <si>
    <t>ABC transporter B family member 20</t>
  </si>
  <si>
    <t>ABCB20</t>
  </si>
  <si>
    <t>sp|Q9M3B9|AB20B_ARATH ABC transporter B family member 20 OS=Arabidopsis thaliana OX=3702 GN=ABCB20 PE=1 SV=1</t>
  </si>
  <si>
    <t>TRINITY_DN25744_c3_g1_i3</t>
  </si>
  <si>
    <t>TRINITY_DN17338_c0_g1_i1</t>
  </si>
  <si>
    <t>ABC transporter B family member 28</t>
  </si>
  <si>
    <t>ABCB28</t>
  </si>
  <si>
    <t>sp|Q8LPQ6|AB28B_ARATH ABC transporter B family member 28 OS=Arabidopsis thaliana OX=3702 GN=ABCB28 PE=2 SV=1</t>
  </si>
  <si>
    <t>TRINITY_DN18556_c0_g1_i2</t>
  </si>
  <si>
    <t>ABC transporter B family member 29</t>
  </si>
  <si>
    <t>ABCB29</t>
  </si>
  <si>
    <t>sp|Q9LZB8|AB29B_ARATH ABC transporter B family member 29, chloroplastic OS=Arabidopsis thaliana OX=3702 GN=ABCB29 PE=1 SV=1</t>
  </si>
  <si>
    <t>TRINITY_DN17357_c0_g1_i2</t>
  </si>
  <si>
    <t>ABC transporter C family member 1</t>
  </si>
  <si>
    <t>ABCC1</t>
  </si>
  <si>
    <t>sp|Q9C8G9|AB1C_ARATH ABC transporter C family member 1 OS=Arabidopsis thaliana OX=3702 GN=ABCC1 PE=1 SV=1</t>
  </si>
  <si>
    <t>TRINITY_DN26927_c0_g2_i1</t>
  </si>
  <si>
    <t xml:space="preserve">ABC transporter D family member 1 </t>
  </si>
  <si>
    <t>sp|Q94FB9|AB1D_ARATH ABC transporter D family member 1 OS=Arabidopsis thaliana OX=3702 GN=ABCC1 PE=1 SV=1</t>
  </si>
  <si>
    <t>ABC transporter D family member 2</t>
  </si>
  <si>
    <t>ABCC2</t>
  </si>
  <si>
    <t>sp|Q6NLC1|AB2D_ARATH ABC transporter D family member 2, chloroplastic OS=Arabidopsis thaliana OX=3702 GN=ABCC2 PE=1 SV=1</t>
  </si>
  <si>
    <t>TRINITY_DN27170_c1_g1_i2</t>
  </si>
  <si>
    <t>ABC transporter C family member 2</t>
  </si>
  <si>
    <t>sp|Q42093|AB2C_ARATH ABC transporter C family member 2 OS=Arabidopsis thaliana OX=3702 GN=ABCC2 PE=1 SV=2</t>
  </si>
  <si>
    <t>TRINITY_DN25563_c1_g1_i2</t>
  </si>
  <si>
    <t>ABC transporter C family member 3</t>
  </si>
  <si>
    <t>ABCC3</t>
  </si>
  <si>
    <t>sp|Q9LK64|AB3C_ARATH ABC transporter C family member 3 OS=Arabidopsis thaliana OX=3702 GN=ABCC3 PE=1 SV=1</t>
  </si>
  <si>
    <t>ABC transporter C family member 4</t>
  </si>
  <si>
    <t>ABCC4</t>
  </si>
  <si>
    <t>sp|Q7DM58|AB4C_ARATH ABC transporter C family member 4 OS=Arabidopsis thaliana OX=3702 GN=ABCC4 PE=1 SV=2</t>
  </si>
  <si>
    <t>TRINITY_DN25852_c2_g3_i3</t>
  </si>
  <si>
    <t>TRINITY_DN23946_c0_g1_i1</t>
  </si>
  <si>
    <t>ABC transporter C family member 5</t>
  </si>
  <si>
    <t>ABCC5</t>
  </si>
  <si>
    <t>sp|Q7GB25|AB5C_ARATH ABC transporter C family member 5 OS=Arabidopsis thaliana OX=3702 GN=ABCC5 PE=2 SV=2</t>
  </si>
  <si>
    <t>TRINITY_DN22983_c0_g2_i2</t>
  </si>
  <si>
    <t xml:space="preserve">ABC transporter C family member 9 </t>
  </si>
  <si>
    <t>ABCC9</t>
  </si>
  <si>
    <t>sp|Q9M1C7|AB9C_ARATH ABC transporter C family member 9 OS=Arabidopsis thaliana OX=3702 GN=ABCC9 PE=2 SV=2</t>
  </si>
  <si>
    <t>TRINITY_DN22983_c0_g2_i1</t>
  </si>
  <si>
    <t>ABC transporter C family member 9</t>
  </si>
  <si>
    <t>TRINITY_DN26702_c0_g1_i1</t>
  </si>
  <si>
    <t>ABC transporter C family member 10</t>
  </si>
  <si>
    <t>ABCC10</t>
  </si>
  <si>
    <t>sp|Q9LYS2|AB10C_ARATH ABC transporter C family member 10 OS=Arabidopsis thaliana OX=3702 GN=ABCC10 PE=2 SV=2</t>
  </si>
  <si>
    <t>TRINITY_DN26702_c0_g2_i1</t>
  </si>
  <si>
    <t>TRINITY_DN18555_c0_g1_i1</t>
  </si>
  <si>
    <t xml:space="preserve">ABC transporter C family member 13 </t>
  </si>
  <si>
    <t>ABCC13</t>
  </si>
  <si>
    <t>sp|Q9SKX0|AB13C_ARATH ABC transporter C family member 13 OS=Arabidopsis thaliana OX=3702 GN=ABCC13 PE=2 SV=3</t>
  </si>
  <si>
    <t>ABC transporter F family member 1</t>
  </si>
  <si>
    <t>ABCF1</t>
  </si>
  <si>
    <t>sp|Q9FJH6|AB1F_ARATH ABC transporter F family member 1 OS=Arabidopsis thaliana OX=3702 GN=ABCF1 PE=2 SV=1</t>
  </si>
  <si>
    <t>TRINITY_DN25880_c0_g1_i6</t>
  </si>
  <si>
    <t>ABC transporter F family member 4</t>
  </si>
  <si>
    <t>ABCF4</t>
  </si>
  <si>
    <t>sp|Q9M1H3|AB4F_ARATH ABC transporter F family member 4 OS=Arabidopsis thaliana OX=3702 GN=ABCF4 PE=2 SV=1</t>
  </si>
  <si>
    <t>TRINITY_DN25880_c0_g1_i7</t>
  </si>
  <si>
    <t xml:space="preserve">ABC transporter F family member 4 </t>
  </si>
  <si>
    <t>TRINITY_DN23209_c0_g3_i1</t>
  </si>
  <si>
    <t>ABC transporter G family member 1</t>
  </si>
  <si>
    <t>ABCG1</t>
  </si>
  <si>
    <t>sp|O80946|AB1G_ARATH ABC transporter G family member 1 OS=Arabidopsis thaliana OX=3702 GN=ABCG1 PE=2 SV=1</t>
  </si>
  <si>
    <t>TRINITY_DN24253_c0_g1_i2</t>
  </si>
  <si>
    <t>ABC transporter G family member 7</t>
  </si>
  <si>
    <t>ABCG7</t>
  </si>
  <si>
    <t>sp|Q9ZU35|AB7G_ARATH ABC transporter G family member 7 OS=Arabidopsis thaliana OX=3702 GN=ABCG7 PE=2 SV=1</t>
  </si>
  <si>
    <t>TRINITY_DN24253_c0_g1_i3</t>
  </si>
  <si>
    <t xml:space="preserve">ABCG7 </t>
  </si>
  <si>
    <t>TRINITY_DN24253_c0_g1_i1</t>
  </si>
  <si>
    <t xml:space="preserve">ABC transporter G family member 7 </t>
  </si>
  <si>
    <t>ABC transporter G family member 11</t>
  </si>
  <si>
    <t>ABCG11</t>
  </si>
  <si>
    <t>sp|Q8RXN0|AB11G_ARATH ABC transporter G family member 11 OS=Arabidopsis thaliana OX=3702 GN=ABCG11 PE=1 SV=1</t>
  </si>
  <si>
    <t>TRINITY_DN18598_c0_g1_i2</t>
  </si>
  <si>
    <t>TRINITY_DN23362_c3_g1_i1</t>
  </si>
  <si>
    <t>TRINITY_DN23761_c3_g1_i2</t>
  </si>
  <si>
    <t>ABC transporter G family member 15</t>
  </si>
  <si>
    <t>ABCG15</t>
  </si>
  <si>
    <t>sp|Q8RWI9|AB15G_ARATH ABC transporter G family member 15 OS=Arabidopsis thaliana OX=3702 GN=ABCG15 PE=2 SV=2</t>
  </si>
  <si>
    <t>TRINITY_DN23337_c0_g1_i2</t>
  </si>
  <si>
    <t>ABC transporter G family member 22</t>
  </si>
  <si>
    <t>ABCG22</t>
  </si>
  <si>
    <t>sp|Q93YS4|AB22G_ARATH ABC transporter G family member 22 OS=Arabidopsis thaliana OX=3702 GN=ABCG22 PE=1 SV=1</t>
  </si>
  <si>
    <t>TRINITY_DN23337_c0_g1_i1</t>
  </si>
  <si>
    <t>TRINITY_DN20127_c0_g1_i1</t>
  </si>
  <si>
    <t>ABC transporter G family member 36</t>
  </si>
  <si>
    <t>ABCG36</t>
  </si>
  <si>
    <t>sp|Q9XIE2|AB36G_ARATH ABC transporter G family member 36 OS=Arabidopsis thaliana OX=3702 GN=ABCG36 PE=1 SV=1</t>
  </si>
  <si>
    <t>TRINITY_DN20983_c0_g1_i1</t>
  </si>
  <si>
    <t>ABC transporter I family member 19</t>
  </si>
  <si>
    <t>ABCI19</t>
  </si>
  <si>
    <t>sp|Q3EDJ0|AB19I_ARATH ABC transporter I family member 19 OS=Arabidopsis thaliana OX=3702 GN=ABCI19 PE=2 SV=1</t>
  </si>
  <si>
    <t>TRINITY_DN27156_c0_g4_i1</t>
  </si>
  <si>
    <t xml:space="preserve">ABC transporter I family member 17 </t>
  </si>
  <si>
    <t>ABCI17</t>
  </si>
  <si>
    <t>sp|Q9C9W0|AB17I_ARATH ABC transporter I family member 17 OS=Arabidopsis thaliana OX=3702 GN=ABCI17 PE=2 SV=1</t>
  </si>
  <si>
    <t>Potassium Transporters</t>
  </si>
  <si>
    <t>TRINITY_DN24886_c0_g1_i1</t>
  </si>
  <si>
    <t>Potassium transporter 2</t>
  </si>
  <si>
    <t>KT2</t>
  </si>
  <si>
    <t>AT2G40540.2 | Symbols: KT2, ATKT2, SHY3, KUP2, ATKUP2, TRK2 | potassium transporter 2 | chr2:16931445-16934516 FORWARD LENGTH=794</t>
  </si>
  <si>
    <t>TRINITY_DN20917_c0_g1_i1</t>
  </si>
  <si>
    <t>Potassium transporter family protein</t>
  </si>
  <si>
    <t>AT1G60160.1 | Symbols:  | Potassium transporter family protein | chr1:22188330-22191395 REVERSE LENGTH=827</t>
  </si>
  <si>
    <t>Copper Transporters</t>
  </si>
  <si>
    <t>TRINITY_DN26801_c1_g3_i2</t>
  </si>
  <si>
    <t>Copper transporter 1</t>
  </si>
  <si>
    <t>COPT1</t>
  </si>
  <si>
    <t>sp|Q39065|COPT1_ARATH Copper transporter 1 OS=Arabidopsis thaliana OX=3702 GN=COPT1 PE=2 SV=2</t>
  </si>
  <si>
    <t>Zinc Transporters</t>
  </si>
  <si>
    <t>TRINITY_DN24979_c0_g1_i3</t>
  </si>
  <si>
    <t>Putative zinc transporter</t>
  </si>
  <si>
    <t>sp|Q9C9Z1|ZTP50_ARATH Putative zinc transporter At3g08650 OS=Arabidopsis thaliana OX=3702 GN=At3g08650 PE=2 SV=2</t>
  </si>
  <si>
    <t>TRINITY_DN16876_c0_g1_i1</t>
  </si>
  <si>
    <t>Zinc transporter 5</t>
  </si>
  <si>
    <t xml:space="preserve">ZIP5 </t>
  </si>
  <si>
    <t>sp|O23039|ZIP5_ARATH Zinc transporter 5 OS=Arabidopsis thaliana OX=3702 GN=ZIP5 PE=2 SV=1</t>
  </si>
  <si>
    <t>TRINITY_DN22221_c0_g4_i1</t>
  </si>
  <si>
    <t>Zinc transporter 6</t>
  </si>
  <si>
    <t xml:space="preserve">ZIP6 </t>
  </si>
  <si>
    <t>sp|O64738|ZIP6_ARATH Zinc transporter 6, chloroplastic OS=Arabidopsis thaliana OX=3702 GN=ZIP6 PE=3 SV=1</t>
  </si>
  <si>
    <t>TRINITY_DN22221_c0_g3_i1</t>
  </si>
  <si>
    <t>ZIP6</t>
  </si>
  <si>
    <t>Sulphate Transporters</t>
  </si>
  <si>
    <t>TRINITY_DN21386_c1_g1_i5</t>
  </si>
  <si>
    <t>Sulfate transporter 3;1</t>
  </si>
  <si>
    <t>SULTR3;1</t>
  </si>
  <si>
    <t>AT3G51895.1 | Symbols: SULTR3;1, AST12 | sulfate transporter 3;1 | chr3:19251503-19255677 REVERSE LENGTH=658</t>
  </si>
  <si>
    <t>TRINITY_DN24407_c2_g1_i3</t>
  </si>
  <si>
    <t>Sulfate transporter 4.1</t>
  </si>
  <si>
    <t>SULTR4;1</t>
  </si>
  <si>
    <t>AT5G13550.1 | Symbols: SULTR4;1 | sulfate transporter 4.1 | chr5:4355412-4359490 REVERSE LENGTH=685</t>
  </si>
  <si>
    <t>TRINITY_DN24288_c0_g1_i2</t>
  </si>
  <si>
    <t>Sulfate transporter 3;5</t>
  </si>
  <si>
    <t xml:space="preserve">SULTR3;5 </t>
  </si>
  <si>
    <t>AT5G19600.1 | Symbols: SULTR3;5 | sulfate transporter 3;5 | chr5:6613113-6616891 REVERSE LENGTH=634</t>
  </si>
  <si>
    <t>TRINITY_DN22538_c0_g1_i1</t>
  </si>
  <si>
    <t>Sulfate transporter 1;3</t>
  </si>
  <si>
    <t>SULTR1;3</t>
  </si>
  <si>
    <t>AT1G22150.1 | Symbols: SULTR1;3 | sulfate transporter 1;3 | chr1:7818361-7821344 FORWARD LENGTH=656</t>
  </si>
  <si>
    <t>Nitrate Transporters</t>
  </si>
  <si>
    <t>TRINITY_DN23113_c0_g1_i1</t>
  </si>
  <si>
    <t>High-affinity nitrate transporter-activating protein 2.1</t>
  </si>
  <si>
    <t>NAR2.1</t>
  </si>
  <si>
    <t>sp|Q6ZI50|NAR21_ORYSJ High-affinity nitrate transporter-activating protein 2.1 OS=Oryza sativa subsp. japonica OX=39947 GN=NAR2.1 PE=1 SV=1</t>
  </si>
  <si>
    <t>Sugar Transporters</t>
  </si>
  <si>
    <t>TRINITY_DN23649_c0_g1_i1</t>
  </si>
  <si>
    <t>Sugar transporter ERD6-like 5</t>
  </si>
  <si>
    <t>ERDL5</t>
  </si>
  <si>
    <t>sp|Q3ECP7|ERDL5_ARATH Sugar transporter ERD6-like 5 OS=Arabidopsis thaliana OX=3702 GN=At1g54730 PE=2 SV=2</t>
  </si>
  <si>
    <t>TRINITY_DN18732_c0_g1_i3</t>
  </si>
  <si>
    <t>Bidirectional sugar transporter SWEET2</t>
  </si>
  <si>
    <t>SWEET2</t>
  </si>
  <si>
    <t>sp|Q9LH79|SWET2_ARATH Bidirectional sugar transporter SWEET2 OS=Arabidopsis thaliana OX=3702 GN=SWEET2 PE=1 SV=1</t>
  </si>
  <si>
    <t>TRINITY_DN15622_c0_g1_i1</t>
  </si>
  <si>
    <t>Sugar transporter ERD6-like 4</t>
  </si>
  <si>
    <t>ERDL4</t>
  </si>
  <si>
    <t>sp|Q93YP9|ERDL4_ARATH Sugar transporter ERD6-like 4 OS=Arabidopsis thaliana OX=3702 GN=At1g19450 PE=2 SV=1</t>
  </si>
  <si>
    <t>Lysine Histidine transporters</t>
  </si>
  <si>
    <t>TRINITY_DN21233_c0_g1_i1</t>
  </si>
  <si>
    <t>Lysine histidine transporter-like 8</t>
  </si>
  <si>
    <t>AATL1</t>
  </si>
  <si>
    <t>sp|Q9SX98|LHTL8_ARATH Lysine histidine transporter-like 8 OS=Arabidopsis thaliana OX=3702 GN=AATL1 PE=1 SV=1</t>
  </si>
  <si>
    <t>TRINITY_DN24496_c0_g2_i1</t>
  </si>
  <si>
    <t>Lysine histidine transporter 1</t>
  </si>
  <si>
    <t>LHT1</t>
  </si>
  <si>
    <t>sp|Q9FKS8|LHT1_ARATH Lysine histidine transporter 1 OS=Arabidopsis thaliana OX=3702 GN=LHT1 PE=1 SV=1</t>
  </si>
  <si>
    <t>Aquaporins</t>
  </si>
  <si>
    <t>TRINITY_DN24889_c1_g4_i1</t>
  </si>
  <si>
    <t>Aquaporin PIP2-7</t>
  </si>
  <si>
    <t>PIP2-7</t>
  </si>
  <si>
    <t>sp|P93004|PIP27_ARATH Aquaporin PIP2-7 OS=Arabidopsis thaliana OX=3702 GN=PIP2-7 PE=1 SV=2</t>
  </si>
  <si>
    <t>TRINITY_DN24430_c0_g1_i2</t>
  </si>
  <si>
    <t>Probable aquaporin PIP2-5</t>
  </si>
  <si>
    <t>PIP2-5</t>
  </si>
  <si>
    <t>sp|Q9SV31|PIP25_ARATH Probable aquaporin PIP2-5 OS=Arabidopsis thaliana OX=3702 GN=PIP2-5 PE=1 SV=1</t>
  </si>
  <si>
    <t>TRINITY_DN20732_c0_g1_i1</t>
  </si>
  <si>
    <t>Aquaporin TIP1-3</t>
  </si>
  <si>
    <t>TIP1-3</t>
  </si>
  <si>
    <t>sp|O82598|TIP13_ARATH Aquaporin TIP1-3 OS=Arabidopsis thaliana OX=3702 GN=TIP1-3 PE=1 SV=1</t>
  </si>
  <si>
    <t>TRINITY_DN21673_c1_g1_i2</t>
  </si>
  <si>
    <t>Aquaporin TIP3-1</t>
  </si>
  <si>
    <t>TIP3-1</t>
  </si>
  <si>
    <t>sp|P26587|TIP31_ARATH Aquaporin TIP3-1 OS=Arabidopsis thaliana OX=3702 GN=TIP3-1 PE=2 SV=1</t>
  </si>
  <si>
    <t>TRINITY_DN25668_c1_g2_i1</t>
  </si>
  <si>
    <t>Aquaporin PIP1-2</t>
  </si>
  <si>
    <t>PIP1-2</t>
  </si>
  <si>
    <t>sp|Q06611|PIP12_ARATH Aquaporin PIP1-2 OS=Arabidopsis thaliana OX=3702 GN=PIP1-2 PE=1 SV=1</t>
  </si>
  <si>
    <t>TRINITY_DN24889_c2_g1_i1</t>
  </si>
  <si>
    <t xml:space="preserve">Probable aquaporin PIP1-2 </t>
  </si>
  <si>
    <t>sp|Q7XSQ9|PIP12_ORYSJ Probable aquaporin PIP1-2 OS=Oryza sativa subsp. japonica OX=39947 GN=PIP1-2 PE=2 SV=3</t>
  </si>
  <si>
    <t>TRINITY_DN25090_c0_g1_i1</t>
  </si>
  <si>
    <t>Aquaporin TIP1-1</t>
  </si>
  <si>
    <t>TIP1-1</t>
  </si>
  <si>
    <t>sp|P25818|TIP11_ARATH Aquaporin TIP1-1 OS=Arabidopsis thaliana OX=3702 GN=TIP1-1 PE=1 SV=1</t>
  </si>
  <si>
    <t>Pathway Gene Name</t>
  </si>
  <si>
    <t>E2 (Ubiquitin-conjugating Enzyme)</t>
  </si>
  <si>
    <t>TRINITY_DN21854_c0_g1_i1</t>
  </si>
  <si>
    <t>Ubiquitin-conjugating enzyme E2C-binding protein</t>
  </si>
  <si>
    <t>AT3G26750.1 | Symbols:  | CONTAINS InterPro DOMAIN/s: Ubiquitin-conjugating enzyme E2C-binding protein (InterPro:IPR019193); Has 26 Blast hits to 25 proteins in 9 species: Archae - 0; Bacteria - 0; Metazoa - 0; Fungi - 0; Plants - 26; Viruses - 0; Other Eukaryotes - 0 (source: NCBI BLink). | chr3:9840139-9841719 REVERSE LENGTH=526</t>
  </si>
  <si>
    <t>TRINITY_DN26662_c1_g1_i1</t>
  </si>
  <si>
    <t>Probable ubiquitin-conjugating enzyme E2 24</t>
  </si>
  <si>
    <t>UBC24</t>
  </si>
  <si>
    <t>sp|Q8VY10|UBC24_ARATH Probable ubiquitin-conjugating enzyme E2 24 OS=Arabidopsis thaliana OX=3702 GN=UBC24 PE=1 SV=1</t>
  </si>
  <si>
    <t>TRINITY_DN23515_c0_g2_i2</t>
  </si>
  <si>
    <t>Ubiquitin-conjugating enzyme E2 32</t>
  </si>
  <si>
    <t>UBC32</t>
  </si>
  <si>
    <t>sp|Q9LSP7|UBC32_ARATH Ubiquitin-conjugating enzyme E2 32 OS=Arabidopsis thaliana OX=3702 GN=UBC32 PE=2 SV=1</t>
  </si>
  <si>
    <t>TRINITY_DN23515_c0_g2_i4</t>
  </si>
  <si>
    <t>TRINITY_DN23580_c1_g1_i2</t>
  </si>
  <si>
    <t>Probable ubiquitin-conjugating enzyme E2 25</t>
  </si>
  <si>
    <t>UBC25</t>
  </si>
  <si>
    <t>sp|Q9LUQ5|UBC25_ARATH Probable ubiquitin-conjugating enzyme E2 25 OS=Arabidopsis thaliana OX=3702 GN=UBC25 PE=2 SV=1</t>
  </si>
  <si>
    <t>TRINITY_DN23580_c1_g1_i3</t>
  </si>
  <si>
    <t>TRINITY_DN21013_c1_g1_i2</t>
  </si>
  <si>
    <t xml:space="preserve">Ubiquitin-conjugating enzyme E2 2 </t>
  </si>
  <si>
    <t>UBC2</t>
  </si>
  <si>
    <t>sp|P42745|UBC2_ARATH Ubiquitin-conjugating enzyme E2 2 OS=Arabidopsis thaliana OX=3702 GN=UBC2 PE=2 SV=1</t>
  </si>
  <si>
    <t>TRINITY_DN24243_c0_g1_i1</t>
  </si>
  <si>
    <t xml:space="preserve">Ubiquitin-conjugating enzyme E2 28 </t>
  </si>
  <si>
    <t>UBC28</t>
  </si>
  <si>
    <t>sp|Q94F47|UBC28_ARATH Ubiquitin-conjugating enzyme E2 28 OS=Arabidopsis thaliana OX=3702 GN=UBC28 PE=1 SV=1</t>
  </si>
  <si>
    <t>TRINITY_DN21949_c1_g1_i1</t>
  </si>
  <si>
    <t>Ubiquitin-conjugating enzyme E2 5</t>
  </si>
  <si>
    <t xml:space="preserve">UBC5 </t>
  </si>
  <si>
    <t>sp|P42749|UBC5_ARATH Ubiquitin-conjugating enzyme E2 5 OS=Arabidopsis thaliana OX=3702 GN=UBC5 PE=2 SV=2</t>
  </si>
  <si>
    <t>TRINITY_DN23825_c1_g3_i5</t>
  </si>
  <si>
    <t>Ubiquitin-conjugating enzyme E2 variant 1D</t>
  </si>
  <si>
    <t>UEV1D</t>
  </si>
  <si>
    <t>sp|Q9SVD7|UEV1D_ARATH Ubiquitin-conjugating enzyme E2 variant 1D OS=Arabidopsis thaliana OX=3702 GN=UEV1D PE=1 SV=1</t>
  </si>
  <si>
    <t>TRINITY_DN26209_c1_g1_i8</t>
  </si>
  <si>
    <t>Ubiquitin-conjugating enzyme E2 35</t>
  </si>
  <si>
    <t>UBC35</t>
  </si>
  <si>
    <t>sp|Q94A97|UBC35_ARATH Ubiquitin-conjugating enzyme E2 35 OS=Arabidopsis thaliana OX=3702 GN=UBC35 PE=1 SV=1</t>
  </si>
  <si>
    <t>TRINITY_DN21380_c3_g2_i8</t>
  </si>
  <si>
    <t>Ubiquitin-conjugating enzyme E2 7</t>
  </si>
  <si>
    <t>UBC7</t>
  </si>
  <si>
    <t>sp|Q42540|UBC7_ARATH Ubiquitin-conjugating enzyme E2 7 OS=Arabidopsis thaliana OX=3702 GN=UBC7 PE=1 SV=1</t>
  </si>
  <si>
    <t>TRINITY_DN21380_c3_g2_i1</t>
  </si>
  <si>
    <t xml:space="preserve">Ubiquitin-conjugating enzyme E2 7 </t>
  </si>
  <si>
    <t>TRINITY_DN21380_c3_g4_i1</t>
  </si>
  <si>
    <t xml:space="preserve">UBC7 </t>
  </si>
  <si>
    <t>TRINITY_DN22293_c0_g2_i2</t>
  </si>
  <si>
    <t>Probable ubiquitin-conjugating enzyme E2 16</t>
  </si>
  <si>
    <t>UBC16</t>
  </si>
  <si>
    <t>sp|Q9FWT2|UBC16_ARATH Probable ubiquitin-conjugating enzyme E2 16 OS=Arabidopsis thaliana OX=3702 GN=UBC16 PE=2 SV=1</t>
  </si>
  <si>
    <t>TRINITY_DN24555_c0_g4_i1</t>
  </si>
  <si>
    <t>TRINITY_DN21013_c1_g1_i8</t>
  </si>
  <si>
    <t>Ubiquitin-conjugating enzyme E2 2</t>
  </si>
  <si>
    <t>TRINITY_DN24737_c1_g2_i2</t>
  </si>
  <si>
    <t xml:space="preserve">Ubiquitin-conjugating enzyme E2 27 </t>
  </si>
  <si>
    <t>UBC27</t>
  </si>
  <si>
    <t>sp|Q9FI61|UBC27_ARATH Ubiquitin-conjugating enzyme E2 27 OS=Arabidopsis thaliana OX=3702 GN=UBC27 PE=2 SV=1</t>
  </si>
  <si>
    <t>TRINITY_DN23366_c0_g1_i1</t>
  </si>
  <si>
    <t>Ubiquitin-conjugating enzyme E2 28</t>
  </si>
  <si>
    <t>HECT Domain</t>
  </si>
  <si>
    <t>TRINITY_DN27072_c1_g1_i7</t>
  </si>
  <si>
    <t>E3 ubiquitin-protein ligase UPL1</t>
  </si>
  <si>
    <t>UPL1</t>
  </si>
  <si>
    <t>sp|Q8GY23|UPL1_ARATH E3 ubiquitin-protein ligase UPL1 OS=Arabidopsis thaliana OX=3702 GN=UPL1 PE=1 SV=3</t>
  </si>
  <si>
    <t>TRINITY_DN26967_c0_g1_i3</t>
  </si>
  <si>
    <t>E3 ubiquitin-protein ligase UPL3</t>
  </si>
  <si>
    <t>UPL3</t>
  </si>
  <si>
    <t>sp|Q6WWW4|UPL3_ARATH E3 ubiquitin-protein ligase UPL3 OS=Arabidopsis thaliana OX=3702 GN=UPL3 PE=1 SV=1</t>
  </si>
  <si>
    <t>TRINITY_DN26967_c0_g1_i7</t>
  </si>
  <si>
    <t>TRINITY_DN26967_c0_g1_i4</t>
  </si>
  <si>
    <t xml:space="preserve">E3 ubiquitin-protein ligase UPL3 </t>
  </si>
  <si>
    <t>TRINITY_DN27072_c1_g1_i4</t>
  </si>
  <si>
    <t>TRINITY_DN26963_c0_g1_i3</t>
  </si>
  <si>
    <t>E3 ubiquitin-protein ligase PRT6</t>
  </si>
  <si>
    <t xml:space="preserve">PRT6 </t>
  </si>
  <si>
    <t>sp|F4KCC2|PRT6_ARATH E3 ubiquitin-protein ligase PRT6 OS=Arabidopsis thaliana OX=3702 GN=PRT6 PE=2 SV=1</t>
  </si>
  <si>
    <t>TRINITY_DN25979_c0_g1_i6</t>
  </si>
  <si>
    <t>E3 ubiquitin-protein ligase UPL6</t>
  </si>
  <si>
    <t>UPL6</t>
  </si>
  <si>
    <t>sp|Q8RWB8|UPL6_ARATH E3 ubiquitin-protein ligase UPL6 OS=Arabidopsis thaliana OX=3702 GN=UPL6 PE=2 SV=1</t>
  </si>
  <si>
    <t>TRINITY_DN26944_c0_g1_i3</t>
  </si>
  <si>
    <t>TRINITY_DN18533_c0_g1_i1</t>
  </si>
  <si>
    <t>E3 ubiquitin-protein ligase COP1</t>
  </si>
  <si>
    <t>COP1</t>
  </si>
  <si>
    <t>sp|P43254|COP1_ARATH E3 ubiquitin-protein ligase COP1 OS=Arabidopsis thaliana OX=3702 GN=COP1 PE=1 SV=2</t>
  </si>
  <si>
    <t>TRINITY_DN25337_c1_g1_i1</t>
  </si>
  <si>
    <t>E3 ubiquitin-protein ligase BRE1-like 2</t>
  </si>
  <si>
    <t>HUB2</t>
  </si>
  <si>
    <t>sp|Q9C895|BRE1B_ARATH E3 ubiquitin-protein ligase BRE1-like 2 OS=Arabidopsis thaliana OX=3702 GN=HUB2 PE=1 SV=2</t>
  </si>
  <si>
    <t>TRINITY_DN27072_c1_g1_i8</t>
  </si>
  <si>
    <t xml:space="preserve">E3 ubiquitin-protein ligase UPL1 </t>
  </si>
  <si>
    <t xml:space="preserve">UPL1 </t>
  </si>
  <si>
    <t>TRINITY_DN19372_c0_g1_i1</t>
  </si>
  <si>
    <t>ERAD-associated E3 ubiquitin-protein ligase component HRD3A</t>
  </si>
  <si>
    <t>HRD3A</t>
  </si>
  <si>
    <t>sp|Q9LM25|HRD3A_ARATH ERAD-associated E3 ubiquitin-protein ligase component HRD3A OS=Arabidopsis thaliana OX=3702 GN=HRD3A PE=1 SV=1</t>
  </si>
  <si>
    <t>TRINITY_DN26845_c0_g1_i2</t>
  </si>
  <si>
    <t>E3 ubiquitin-protein ligase UPL4</t>
  </si>
  <si>
    <t>UPL4</t>
  </si>
  <si>
    <t>sp|Q9LYZ7|UPL4_ARATH E3 ubiquitin-protein ligase UPL4 OS=Arabidopsis thaliana OX=3702 GN=UPL4 PE=3 SV=1</t>
  </si>
  <si>
    <t>TRINITY_DN25299_c0_g1_i5</t>
  </si>
  <si>
    <t xml:space="preserve">E3 ubiquitin-protein ligase ARI1 </t>
  </si>
  <si>
    <t>ARI1</t>
  </si>
  <si>
    <t>sp|Q949V6|ARI1_ARATH Probable E3 ubiquitin-protein ligase ARI1 OS=Arabidopsis thaliana OX=3702 GN=ARI1 PE=2 SV=1</t>
  </si>
  <si>
    <t>TRINITY_DN25299_c0_g1_i2</t>
  </si>
  <si>
    <t>E3 ubiquitin-protein ligase ARI1</t>
  </si>
  <si>
    <t>TRINITY_DN25614_c1_g2_i1</t>
  </si>
  <si>
    <t>E3 ubiquitin-protein ligase ARI7</t>
  </si>
  <si>
    <t>ARI7</t>
  </si>
  <si>
    <t>sp|Q84RR0|ARI7_ARATH Probable E3 ubiquitin-protein ligase ARI7 OS=Arabidopsis thaliana OX=3702 GN=ARI7 PE=2 SV=1</t>
  </si>
  <si>
    <t>TRINITY_DN25614_c1_g2_i2</t>
  </si>
  <si>
    <t>TRINITY_DN27072_c1_g1_i5</t>
  </si>
  <si>
    <t>TRINITY_DN22689_c0_g1_i1</t>
  </si>
  <si>
    <t>E3 ubiquitin-protein ligase ARI8</t>
  </si>
  <si>
    <t>ARI8</t>
  </si>
  <si>
    <t>sp|Q8W468|ARI8_ARATH Probable E3 ubiquitin-protein ligase ARI8 OS=Arabidopsis thaliana OX=3702 GN=ARI8 PE=2 SV=1</t>
  </si>
  <si>
    <t>TRINITY_DN24365_c3_g1_i1</t>
  </si>
  <si>
    <t xml:space="preserve">E3 ubiquitin-protein ligase KEG </t>
  </si>
  <si>
    <t>KEG</t>
  </si>
  <si>
    <t>sp|Q9FY48|KEG_ARATH E3 ubiquitin-protein ligase KEG OS=Arabidopsis thaliana OX=3702 GN=KEG PE=1 SV=2</t>
  </si>
  <si>
    <t>TRINITY_DN26701_c0_g1_i4</t>
  </si>
  <si>
    <t>ERAD-associated E3 ubiquitin-protein ligase HRD1A</t>
  </si>
  <si>
    <t>HRD1A</t>
  </si>
  <si>
    <t>sp|Q9LW77|HRD1A_ARATH ERAD-associated E3 ubiquitin-protein ligase HRD1A OS=Arabidopsis thaliana OX=3702 GN=HRD1A PE=2 SV=1</t>
  </si>
  <si>
    <t>TRINITY_DN22655_c1_g1_i2</t>
  </si>
  <si>
    <t xml:space="preserve">E3 ubiquitin-protein ligase RGLG2 </t>
  </si>
  <si>
    <t>RGLG2</t>
  </si>
  <si>
    <t>sp|Q9LY87|RGLG2_ARATH E3 ubiquitin-protein ligase RGLG2 OS=Arabidopsis thaliana OX=3702 GN=RGLG2 PE=1 SV=1</t>
  </si>
  <si>
    <t>TRINITY_DN23932_c0_g2_i3</t>
  </si>
  <si>
    <t>E3 ubiquitin-protein ligase SP1</t>
  </si>
  <si>
    <t>SP1</t>
  </si>
  <si>
    <t>sp|Q8L7N4|SP1_ARATH E3 ubiquitin-protein ligase SP1 OS=Arabidopsis thaliana OX=3702 GN=SP1 PE=1 SV=1</t>
  </si>
  <si>
    <t>TRINITY_DN23224_c0_g3_i1</t>
  </si>
  <si>
    <t>E3 ubiquitin-protein ligase RKP</t>
  </si>
  <si>
    <t xml:space="preserve">RKP </t>
  </si>
  <si>
    <t>sp|Q9SIZ8|RKP_ARATH E3 ubiquitin-protein ligase RKP OS=Arabidopsis thaliana OX=3702 GN=RKP PE=2 SV=2</t>
  </si>
  <si>
    <t>TRINITY_DN22145_c0_g1_i7</t>
  </si>
  <si>
    <t xml:space="preserve">E3 ubiquitin-protein ligase SINAT2 </t>
  </si>
  <si>
    <t>SINAT2</t>
  </si>
  <si>
    <t>sp|Q9M2P4|SINA2_ARATH E3 ubiquitin-protein ligase SINAT2 OS=Arabidopsis thaliana OX=3702 GN=SINAT2 PE=1 SV=1</t>
  </si>
  <si>
    <t>TRINITY_DN24366_c0_g2_i2</t>
  </si>
  <si>
    <t>E3 ubiquitin-protein ligase MIEL1</t>
  </si>
  <si>
    <t xml:space="preserve">MIEL1 </t>
  </si>
  <si>
    <t>sp|Q8VZK0|MIEL1_ARATH E3 ubiquitin-protein ligase MIEL1 OS=Arabidopsis thaliana OX=3702 GN=MIEL1 PE=1 SV=1</t>
  </si>
  <si>
    <t>TRINITY_DN19261_c0_g1_i1</t>
  </si>
  <si>
    <t>E3 ubiquitin-protein ligase CHIP</t>
  </si>
  <si>
    <t>CHIP</t>
  </si>
  <si>
    <t>sp|Q9SRS9|CHIP_ARATH E3 ubiquitin-protein ligase CHIP OS=Arabidopsis thaliana OX=3702 GN=CHIP PE=1 SV=1</t>
  </si>
  <si>
    <t>TRINITY_DN23826_c0_g1_i4</t>
  </si>
  <si>
    <t xml:space="preserve">Probable E3 ubiquitin-protein ligase RZFP34 </t>
  </si>
  <si>
    <t>RZFP34</t>
  </si>
  <si>
    <t>sp|Q5JL96|ZFP34_ORYSJ Probable E3 ubiquitin-protein ligase RZFP34 OS=Oryza sativa subsp. japonica OX=39947 GN=RZFP34 PE=2 SV=1</t>
  </si>
  <si>
    <t>TRINITY_DN23826_c0_g1_i9</t>
  </si>
  <si>
    <t>Probable E3 ubiquitin-protein ligase RZFP34</t>
  </si>
  <si>
    <t xml:space="preserve">RZFP34 </t>
  </si>
  <si>
    <t>TRINITY_DN19836_c0_g1_i2</t>
  </si>
  <si>
    <t>E3 ubiquitin-protein ligase At1g12760</t>
  </si>
  <si>
    <t>sp|Q9LN71|RING1_ARATH E3 ubiquitin-protein ligase At1g12760 OS=Arabidopsis thaliana OX=3702 GN=At1g12760 PE=1 SV=1</t>
  </si>
  <si>
    <t>TRINITY_DN23402_c0_g2_i1</t>
  </si>
  <si>
    <t>E3 ubiquitin-protein ligase RHF2A</t>
  </si>
  <si>
    <t>sp|Q9ZT42|RHF2A_ARATH E3 ubiquitin-protein ligase RHF2A OS=Arabidopsis thaliana OX=3702 GN=RHF2A PE=2 SV=1</t>
  </si>
  <si>
    <t>TRINITY_DN26440_c2_g1_i5</t>
  </si>
  <si>
    <t>TRINITY_DN26440_c2_g1_i4</t>
  </si>
  <si>
    <t>E3 ubiquitin-protein ligase At4g11680</t>
  </si>
  <si>
    <t>sp|Q93Z92|RING4_ARATH E3 ubiquitin-protein ligase At4g11680 OS=Arabidopsis thaliana OX=3702 GN=At4g11680 PE=2 SV=1</t>
  </si>
  <si>
    <t>TRINITY_DN26383_c4_g1_i3</t>
  </si>
  <si>
    <t>E3 ubiquitin-protein ligase MBR2</t>
  </si>
  <si>
    <t>MBR2</t>
  </si>
  <si>
    <t>sp|O49500|MBR2_ARATH E3 ubiquitin-protein ligase MBR2 OS=Arabidopsis thaliana OX=3702 GN=MBR2 PE=1 SV=1</t>
  </si>
  <si>
    <t>TRINITY_DN25396_c1_g2_i1</t>
  </si>
  <si>
    <t>E3 ubiquitin-protein ligase SDIR1</t>
  </si>
  <si>
    <t>SDIR1</t>
  </si>
  <si>
    <t>sp|Q9M2S6|SDIR1_ARATH E3 ubiquitin-protein ligase SDIR1 OS=Arabidopsis thaliana OX=3702 GN=SDIR1 PE=1 SV=1</t>
  </si>
  <si>
    <t>TRINITY_DN26383_c4_g1_i1</t>
  </si>
  <si>
    <t>TRINITY_DN24670_c2_g2_i2</t>
  </si>
  <si>
    <t>E3 ubiquitin-protein ligase RING1</t>
  </si>
  <si>
    <t>RING1</t>
  </si>
  <si>
    <t>sp|P0CH30|RING1_GOSHI E3 ubiquitin-protein ligase RING1 OS=Gossypium hirsutum OX=3635 GN=RING1 PE=1 SV=1</t>
  </si>
  <si>
    <t>TRINITY_DN23892_c1_g1_i2</t>
  </si>
  <si>
    <t>E3 ubiquitin-protein ligase AIRP2</t>
  </si>
  <si>
    <t>AIRP2</t>
  </si>
  <si>
    <t>sp|Q9M022|AIRP2_ARATH E3 ubiquitin-protein ligase AIRP2 OS=Arabidopsis thaliana OX=3702 GN=AIRP2 PE=1 SV=1</t>
  </si>
  <si>
    <t>E3 ubiquitin-protein ligase RMA1H1</t>
  </si>
  <si>
    <t>sp|Q6R567|RMA1_CAPAN E3 ubiquitin-protein ligase RMA1H1 OS=Capsicum annuum OX=4072 GN=RMA1H1 PE=1 SV=1</t>
  </si>
  <si>
    <t>TRINITY_DN24909_c1_g2_i4</t>
  </si>
  <si>
    <t>RMA1H1</t>
  </si>
  <si>
    <t>TRINITY_DN25007_c0_g1_i1</t>
  </si>
  <si>
    <t>E3 ubiquitin-protein ligase WAV3</t>
  </si>
  <si>
    <t>WAV3</t>
  </si>
  <si>
    <t>sp|Q9LTA6|WAV3_ARATH E3 ubiquitin-protein ligase WAV3 OS=Arabidopsis thaliana OX=3702 GN=WAV3 PE=1 SV=1</t>
  </si>
  <si>
    <t>TRINITY_DN13546_c0_g1_i1</t>
  </si>
  <si>
    <t>TRINITY_DN20730_c0_g2_i1</t>
  </si>
  <si>
    <t>E3 ubiquitin-protein ligase ATL15</t>
  </si>
  <si>
    <t>ATL15</t>
  </si>
  <si>
    <t>sp|Q9SK92|ATL15_ARATH E3 ubiquitin-protein ligase ATL15 OS=Arabidopsis thaliana OX=3702 GN=ATL15 PE=1 SV=1</t>
  </si>
  <si>
    <t>TRINITY_DN26081_c0_g1_i2</t>
  </si>
  <si>
    <t>TRINITY_DN25438_c1_g4_i4</t>
  </si>
  <si>
    <t>Probable E3 ubiquitin-protein ligase XBOS34</t>
  </si>
  <si>
    <t>XBOS34</t>
  </si>
  <si>
    <t>sp|Q7XI08|XB34_ORYSJ Probable E3 ubiquitin-protein ligase XBOS34 OS=Oryza sativa subsp. japonica OX=39947 GN=XBOS34 PE=2 SV=1</t>
  </si>
  <si>
    <t>TRINITY_DN22981_c0_g2_i3</t>
  </si>
  <si>
    <t>Probable E3 ubiquitin-protein ligase ZFP1</t>
  </si>
  <si>
    <t>ZFP1</t>
  </si>
  <si>
    <t>sp|Q5QLR5|ZFP1_ORYSJ Probable E3 ubiquitin-protein ligase ZFP1 OS=Oryza sativa subsp. japonica OX=39947 GN=ZFP1 PE=1 SV=1</t>
  </si>
  <si>
    <t>TRINITY_DN27173_c0_g2_i4</t>
  </si>
  <si>
    <t xml:space="preserve">E3 ubiquitin-protein ligase RFI2 </t>
  </si>
  <si>
    <t xml:space="preserve">RFI2 </t>
  </si>
  <si>
    <t>sp|O82239|RFI2_ARATH E3 ubiquitin-protein ligase RFI2 OS=Arabidopsis thaliana OX=3702 GN=RFI2 PE=1 SV=2</t>
  </si>
  <si>
    <t>TRINITY_DN25211_c0_g1_i3</t>
  </si>
  <si>
    <t>TRINITY_DN23449_c0_g1_i3</t>
  </si>
  <si>
    <t>TRINITY_DN26311_c0_g1_i1</t>
  </si>
  <si>
    <t>E3 ubiquitin-protein ligase hel2</t>
  </si>
  <si>
    <t>sp|Q76PD2|HEL2_SCHPO E3 ubiquitin-protein ligase hel2 OS=Schizosaccharomyces pombe (strain 972 / ATCC 24843) OX=284812 GN=SPCC1223.01 PE=1 SV=2</t>
  </si>
  <si>
    <t>TRINITY_DN19114_c0_g1_i1</t>
  </si>
  <si>
    <t xml:space="preserve">E3 ubiquitin-protein ligase ATL4 </t>
  </si>
  <si>
    <t xml:space="preserve">ATL4 </t>
  </si>
  <si>
    <t>sp|Q9LY41|ATL4_ARATH E3 ubiquitin-protein ligase ATL4 OS=Arabidopsis thaliana OX=3702 GN=ATL4 PE=1 SV=1</t>
  </si>
  <si>
    <t>TRINITY_DN27014_c0_g2_i1</t>
  </si>
  <si>
    <t>BOI-related E3 ubiquitin-protein ligase 1</t>
  </si>
  <si>
    <t>BRG1</t>
  </si>
  <si>
    <t>sp|Q9FHE4|BRG1_ARATH BOI-related E3 ubiquitin-protein ligase 1 OS=Arabidopsis thaliana OX=3702 GN=BRG1 PE=1 SV=1</t>
  </si>
  <si>
    <t>TRINITY_DN23842_c1_g1_i1</t>
  </si>
  <si>
    <t>E3 ubiquitin-protein ligase RHA2A</t>
  </si>
  <si>
    <t>RHA2A</t>
  </si>
  <si>
    <t>sp|Q9ZT50|RHA2A_ARATH E3 ubiquitin-protein ligase RHA2A OS=Arabidopsis thaliana OX=3702 GN=RHA2A PE=1 SV=1</t>
  </si>
  <si>
    <t>TRINITY_DN26285_c0_g1_i1</t>
  </si>
  <si>
    <t xml:space="preserve">MBR2 </t>
  </si>
  <si>
    <t>TRINITY_DN25036_c0_g2_i2</t>
  </si>
  <si>
    <t>TRINITY_DN26847_c1_g1_i5</t>
  </si>
  <si>
    <t>E3 ubiquitin-protein ligase RHF1A</t>
  </si>
  <si>
    <t>RHF1A</t>
  </si>
  <si>
    <t>sp|Q4TU14|RHF1A_ARATH E3 ubiquitin-protein ligase RHF1A OS=Arabidopsis thaliana OX=3702 GN=RHF1A PE=1 SV=1</t>
  </si>
  <si>
    <t>TRINITY_DN26581_c1_g2_i1</t>
  </si>
  <si>
    <t>Putative E3 ubiquitin-protein ligase RING1a</t>
  </si>
  <si>
    <t>RING1A</t>
  </si>
  <si>
    <t>sp|Q9FKW0|RNG1A_ARATH Putative E3 ubiquitin-protein ligase RING1a OS=Arabidopsis thaliana OX=3702 GN=RING1A PE=1 SV=2</t>
  </si>
  <si>
    <t>TRINITY_DN26285_c0_g1_i12</t>
  </si>
  <si>
    <t>Probable E3 ubiquitin-protein ligase HIP1</t>
  </si>
  <si>
    <t>HIP1</t>
  </si>
  <si>
    <t>sp|Q7XTV7|HIP1_ORYSJ Probable E3 ubiquitin-protein ligase HIP1 OS=Oryza sativa subsp. japonica OX=39947 GN=HIP1 PE=1 SV=2</t>
  </si>
  <si>
    <t>TRINITY_DN22347_c0_g1_i1</t>
  </si>
  <si>
    <t>TRINITY_DN7410_c0_g1_i1</t>
  </si>
  <si>
    <t xml:space="preserve">E3 ubiquitin-protein ligase RFWD3 </t>
  </si>
  <si>
    <t>sp|Q8CIK8|RFWD3_MOUSE E3 ubiquitin-protein ligase RFWD3 OS=Mus musculus OX=10090 GN=Rfwd3 PE=2 SV=1</t>
  </si>
  <si>
    <t>TRINITY_DN24862_c0_g1_i1</t>
  </si>
  <si>
    <t>sp|Q8LPN7|RNG1L_ARATH E3 ubiquitin-protein ligase RING1-like OS=Arabidopsis thaliana OX=3702 GN=At3g19950 PE=1 SV=1</t>
  </si>
  <si>
    <t>TRINITY_DN22844_c0_g2_i1</t>
  </si>
  <si>
    <t xml:space="preserve">Probable BOI-related E3 ubiquitin-protein ligase 3 </t>
  </si>
  <si>
    <t>BRG3</t>
  </si>
  <si>
    <t>sp|Q9LDD1|BRG3_ARATH Probable BOI-related E3 ubiquitin-protein ligase 3 OS=Arabidopsis thaliana OX=3702 GN=BRG3 PE=1 SV=1</t>
  </si>
  <si>
    <t>TRINITY_DN26574_c0_g1_i2</t>
  </si>
  <si>
    <t>TRINITY_DN26932_c0_g3_i2</t>
  </si>
  <si>
    <t>Probable E3 ubiquitin-protein ligase ARI10</t>
  </si>
  <si>
    <t xml:space="preserve">ARI10 </t>
  </si>
  <si>
    <t>sp|Q9SKC4|ARI10_ARATH Probable E3 ubiquitin-protein ligase ARI10 OS=Arabidopsis thaliana OX=3702 GN=ARI10 PE=2 SV=1</t>
  </si>
  <si>
    <t>TRINITY_DN21116_c0_g1_i1</t>
  </si>
  <si>
    <t>Probable E3 ubiquitin-protein ligase rbrA</t>
  </si>
  <si>
    <t xml:space="preserve">rbrA </t>
  </si>
  <si>
    <t>sp|Q6T486|RBRA_DICDI Probable E3 ubiquitin-protein ligase rbrA OS=Dictyostelium discoideum OX=44689 GN=rbrA PE=3 SV=1</t>
  </si>
  <si>
    <t>TRINITY_DN19302_c1_g1_i1</t>
  </si>
  <si>
    <t>Probable E3 ubiquitin-protein ligase XERICO</t>
  </si>
  <si>
    <t>XERICO</t>
  </si>
  <si>
    <t>sp|Q9SI09|XERIC_ARATH Probable E3 ubiquitin-protein ligase XERICO OS=Arabidopsis thaliana OX=3702 GN=XERICO PE=1 SV=1</t>
  </si>
  <si>
    <t>TRINITY_DN24930_c2_g1_i2</t>
  </si>
  <si>
    <t>rbrA</t>
  </si>
  <si>
    <t>TRINITY_DN26753_c0_g1_i1</t>
  </si>
  <si>
    <t>E3 ubiquitin-protein ligase RNF12-A</t>
  </si>
  <si>
    <t>rnf12-a</t>
  </si>
  <si>
    <t>sp|Q641J8|RF12A_XENLA E3 ubiquitin-protein ligase RNF12-A OS=Xenopus laevis OX=8355 GN=rnf12-a PE=1 SV=1</t>
  </si>
  <si>
    <t>TRINITY_DN17465_c0_g1_i1</t>
  </si>
  <si>
    <t>E3 ubiquitin-protein ligase RHA2B</t>
  </si>
  <si>
    <t>RHA2B</t>
  </si>
  <si>
    <t>sp|Q9ZU51|RHA2B_ARATH E3 ubiquitin-protein ligase RHA2B OS=Arabidopsis thaliana OX=3702 GN=RHA2B PE=1 SV=2</t>
  </si>
  <si>
    <t>TRINITY_DN24174_c3_g1_i6</t>
  </si>
  <si>
    <t xml:space="preserve">E3 ubiquitin-protein ligase NEURL1B </t>
  </si>
  <si>
    <t>NEURL1B</t>
  </si>
  <si>
    <t>sp|A8MQ27|NEU1B_HUMAN E3 ubiquitin-protein ligase NEURL1B OS=Homo sapiens OX=9606 GN=NEURL1B PE=1 SV=1</t>
  </si>
  <si>
    <t>TRINITY_DN21829_c1_g2_i1</t>
  </si>
  <si>
    <t>E3 ubiquitin-protein ligase MARCH3</t>
  </si>
  <si>
    <t>sp|Q0IH10|MARH3_XENLA E3 ubiquitin-protein ligase MARCH3 OS=Xenopus laevis OX=8355 GN=march3 PE=2 SV=1</t>
  </si>
  <si>
    <t>TRINITY_DN26684_c0_g2_i1</t>
  </si>
  <si>
    <t xml:space="preserve">E3 ubiquitin-protein ligase Topors </t>
  </si>
  <si>
    <t>Topors</t>
  </si>
  <si>
    <t>sp|Q9V8P9|TOPRS_DROME E3 ubiquitin-protein ligase Topors OS=Drosophila melanogaster OX=7227 GN=Topors PE=1 SV=1</t>
  </si>
  <si>
    <t>TRINITY_DN6297_c0_g1_i1</t>
  </si>
  <si>
    <t>E3 ubiquitin-protein ligase MARCH1</t>
  </si>
  <si>
    <t>sp|Q6NZQ8|MARH1_MOUSE E3 ubiquitin-protein ligase MARCH1 OS=Mus musculus OX=10090 GN=March1 PE=1 SV=2</t>
  </si>
  <si>
    <t>TRINITY_DN26705_c0_g1_i2</t>
  </si>
  <si>
    <t>E3 ubiquitin-protein ligase Topors</t>
  </si>
  <si>
    <t>TRINITY_DN26705_c0_g1_i7</t>
  </si>
  <si>
    <t>Supplementary Table S6b: Shortlisted differentially expressed transcripts of targeted pathways in response to drought stress among four genotypes of tea.</t>
  </si>
  <si>
    <t>Rajni Parmar1,2, Romit Seth1,3, Pradeep Singh1,3, Gopal Singh1,2, Ram Kumar Sharma1,2*</t>
  </si>
  <si>
    <t>TRINITY_DN27079_c1_g1_i4</t>
  </si>
  <si>
    <t>sp|F4JKK0|SUD1_ARATH Probable E3 ubiquitin ligase SUD1 OS=Arabidopsis thaliana OX=3702 GN=SUD1 PE=1 SV=1</t>
  </si>
  <si>
    <t>E3 ubiquitin ligase SUD1</t>
  </si>
  <si>
    <t>SUD1</t>
  </si>
  <si>
    <t xml:space="preserve">CDPK-related kinase 3 </t>
  </si>
  <si>
    <t>TRINITY_DN16884_c0_g1_i1</t>
  </si>
  <si>
    <t>sp|Q8GWK2|AP2L4_ARATH AP2-like ethylene-responsive transcription factor At2g41710 OS=Arabidopsis thaliana OX=3702 GN=At2g41710 PE=2 SV=2</t>
  </si>
  <si>
    <t>AP2-like ethylene-responsive transcription factor</t>
  </si>
  <si>
    <t>TRINITY_DN21836_c0_g1_i1</t>
  </si>
  <si>
    <t>sp|Q8H1E4|RAP24_ARATH Ethylene-responsive transcription factor RAP2-4 OS=Arabidopsis thaliana OX=3702 GN=RAP2-4 PE=1 SV=1</t>
  </si>
  <si>
    <t>TRINITY_DN17799_c0_g1_i1</t>
  </si>
  <si>
    <t>sp|Q9XI33|WIN1_ARATH Ethylene-responsive transcription factor WIN1 OS=Arabidopsis thaliana OX=3702 GN=WIN1 PE=2 SV=1</t>
  </si>
  <si>
    <t xml:space="preserve">Ethylene-responsive transcription factor WIN1 </t>
  </si>
  <si>
    <t>RAP2-4</t>
  </si>
  <si>
    <t>WIN1</t>
  </si>
  <si>
    <t>ERF</t>
  </si>
  <si>
    <t>TRINITY_DN22322_c0_g1_i1</t>
  </si>
  <si>
    <t>sp|P0CI03|PTR28_ARATH Protein NRT1/ PTR FAMILY 5.6 OS=Arabidopsis thaliana OX=3702 GN=NPF5.6 PE=2 SV=1</t>
  </si>
  <si>
    <t>TRINITY_DN26460_c0_g1_i1</t>
  </si>
  <si>
    <t>sp|Q9M817|PTR6_ARATH Protein NRT1/ PTR FAMILY 1.2 OS=Arabidopsis thaliana OX=3702 GN=NPF1.2 PE=1 SV=1</t>
  </si>
  <si>
    <t>Protein NRT1/ PTR FAMILY 5.6</t>
  </si>
  <si>
    <t>Protein NRT1/ PTR FAMILY 1.2</t>
  </si>
  <si>
    <t>NPF5.6</t>
  </si>
  <si>
    <t>NPF1.2</t>
  </si>
  <si>
    <t>TRINITY_DN19259_c0_g1_i2</t>
  </si>
  <si>
    <t>sp|Q9LES3|AI5L2_ARATH ABSCISIC ACID-INSENSITIVE 5-like protein 2 OS=Arabidopsis thaliana OX=3702 GN=DPBF3 PE=1 SV=1</t>
  </si>
  <si>
    <t>ABSCISIC ACID-INSENSITIVE 5-like protein 2</t>
  </si>
  <si>
    <t>TRINITY_DN26717_c0_g1_i1</t>
  </si>
  <si>
    <t>sp|Q9ZU70|ATB21_ARATH Homeobox-leucine zipper protein ATHB-21 OS=Arabidopsis thaliana OX=3702 GN=ATHB-21 PE=2 SV=1</t>
  </si>
  <si>
    <t xml:space="preserve">Homeobox-leucine zipper protein ATHB-21 </t>
  </si>
  <si>
    <t>ATHB-21</t>
  </si>
  <si>
    <t xml:space="preserve">Ethylene-responsive transcription factor RAP2-4 </t>
  </si>
  <si>
    <t>sp|Q8L5E0|SODC2_OLEEU Superoxide dismutase [Cu-Zn] 2 OS=Olea europaea OX=4146 GN=OLE5 PE=1 SV=2</t>
  </si>
  <si>
    <t>Superoxide dismutase [Cu-Zn] 2</t>
  </si>
  <si>
    <t>TRINITY_DN26097_c1_g1_i1</t>
  </si>
  <si>
    <t>sp|A7NY33|PER4_VITVI Peroxidase 4 OS=Vitis vinifera OX=29760 GN=GSVIVT00023967001 PE=1 SV=1</t>
  </si>
  <si>
    <t xml:space="preserve">Peroxidase 4 </t>
  </si>
  <si>
    <t>PER4</t>
  </si>
  <si>
    <t>Supplementary Table S6b: List of transcripts expression pattern in both the drought tolerant and sensitive genotypes.</t>
  </si>
  <si>
    <t>Supplementary Table S6b: Shortlisted differentially expressed transcripts of targeted pathways in response to drought stress in tolerant and sensitive genotype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Fill="1"/>
    <xf numFmtId="0" fontId="1" fillId="0" borderId="1" xfId="0" applyFont="1" applyFill="1" applyBorder="1" applyAlignment="1">
      <alignment vertical="center"/>
    </xf>
    <xf numFmtId="0" fontId="1" fillId="0" borderId="2" xfId="0" applyFont="1" applyBorder="1"/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1" fillId="0" borderId="3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1" fillId="0" borderId="3" xfId="0" applyFont="1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7" fontId="2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/>
    <xf numFmtId="0" fontId="2" fillId="0" borderId="0" xfId="0" applyFont="1" applyFill="1" applyBorder="1" applyAlignment="1"/>
    <xf numFmtId="0" fontId="2" fillId="0" borderId="0" xfId="0" applyFont="1" applyBorder="1" applyAlignment="1">
      <alignment vertical="center"/>
    </xf>
    <xf numFmtId="0" fontId="1" fillId="0" borderId="3" xfId="0" applyFont="1" applyBorder="1" applyAlignment="1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top"/>
    </xf>
    <xf numFmtId="0" fontId="1" fillId="0" borderId="0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Border="1" applyAlignment="1"/>
    <xf numFmtId="0" fontId="0" fillId="0" borderId="0" xfId="0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1"/>
  <sheetViews>
    <sheetView topLeftCell="A7" zoomScale="70" zoomScaleNormal="70" workbookViewId="0">
      <selection activeCell="B33" sqref="B33"/>
    </sheetView>
  </sheetViews>
  <sheetFormatPr defaultRowHeight="15.75"/>
  <cols>
    <col min="1" max="1" width="9.140625" style="25"/>
    <col min="2" max="2" width="39.5703125" style="17" customWidth="1"/>
    <col min="3" max="3" width="31.28515625" style="17" customWidth="1"/>
    <col min="4" max="4" width="28.28515625" style="17" customWidth="1"/>
    <col min="5" max="5" width="25.7109375" style="17" customWidth="1"/>
    <col min="6" max="6" width="26.85546875" style="17" customWidth="1"/>
    <col min="7" max="7" width="24.140625" style="17" customWidth="1"/>
    <col min="8" max="8" width="48.140625" style="17" customWidth="1"/>
    <col min="9" max="9" width="12" style="17" customWidth="1"/>
    <col min="10" max="10" width="100" style="17" customWidth="1"/>
  </cols>
  <sheetData>
    <row r="1" spans="1:10">
      <c r="A1" s="60" t="s">
        <v>0</v>
      </c>
      <c r="B1" s="60"/>
      <c r="C1" s="12"/>
      <c r="D1" s="12"/>
      <c r="E1" s="12"/>
      <c r="F1" s="12"/>
      <c r="G1" s="12"/>
      <c r="H1" s="12"/>
      <c r="I1" s="16"/>
    </row>
    <row r="2" spans="1:10">
      <c r="A2" s="1" t="s">
        <v>1</v>
      </c>
      <c r="B2" s="18"/>
      <c r="C2" s="12"/>
      <c r="D2" s="12"/>
      <c r="E2" s="12"/>
      <c r="F2" s="12"/>
      <c r="G2" s="12"/>
      <c r="H2" s="12"/>
      <c r="I2" s="16"/>
      <c r="J2" s="19"/>
    </row>
    <row r="3" spans="1:10">
      <c r="A3" s="1" t="s">
        <v>997</v>
      </c>
      <c r="B3" s="2"/>
      <c r="C3" s="2"/>
      <c r="D3" s="3"/>
      <c r="E3" s="3"/>
      <c r="F3" s="4"/>
      <c r="G3" s="3"/>
      <c r="H3" s="3"/>
      <c r="I3" s="3"/>
      <c r="J3" s="3"/>
    </row>
    <row r="4" spans="1:10">
      <c r="A4" s="1" t="s">
        <v>2</v>
      </c>
      <c r="B4" s="2"/>
      <c r="C4" s="2"/>
      <c r="D4" s="3"/>
      <c r="E4" s="3"/>
      <c r="F4" s="4"/>
      <c r="G4" s="3"/>
      <c r="H4" s="3"/>
      <c r="I4" s="3"/>
      <c r="J4" s="3"/>
    </row>
    <row r="5" spans="1:10">
      <c r="A5" s="5"/>
      <c r="B5" s="18"/>
      <c r="C5" s="12"/>
      <c r="D5" s="12"/>
      <c r="E5" s="12"/>
      <c r="F5" s="12"/>
      <c r="G5" s="12"/>
      <c r="H5" s="12"/>
      <c r="I5" s="16"/>
      <c r="J5" s="19"/>
    </row>
    <row r="6" spans="1:10">
      <c r="A6" s="5" t="s">
        <v>996</v>
      </c>
      <c r="B6" s="18"/>
      <c r="C6" s="12"/>
      <c r="D6" s="12"/>
      <c r="E6" s="12"/>
      <c r="F6" s="12"/>
      <c r="G6" s="12"/>
      <c r="H6" s="12"/>
      <c r="I6" s="16"/>
      <c r="J6" s="19"/>
    </row>
    <row r="7" spans="1:10" ht="16.5" thickBot="1">
      <c r="A7" s="5"/>
      <c r="B7" s="18"/>
      <c r="C7" s="12"/>
      <c r="D7" s="12"/>
      <c r="E7" s="12"/>
      <c r="F7" s="12"/>
      <c r="G7" s="12"/>
      <c r="H7" s="12"/>
      <c r="I7" s="16"/>
      <c r="J7" s="19"/>
    </row>
    <row r="8" spans="1:10" ht="16.5" thickBot="1">
      <c r="A8" s="6" t="s">
        <v>3</v>
      </c>
      <c r="B8" s="7" t="s">
        <v>705</v>
      </c>
      <c r="C8" s="6" t="s">
        <v>4</v>
      </c>
      <c r="D8" s="20" t="s">
        <v>5</v>
      </c>
      <c r="E8" s="20" t="s">
        <v>6</v>
      </c>
      <c r="F8" s="20" t="s">
        <v>7</v>
      </c>
      <c r="G8" s="20" t="s">
        <v>8</v>
      </c>
      <c r="H8" s="8" t="s">
        <v>9</v>
      </c>
      <c r="I8" s="9" t="s">
        <v>10</v>
      </c>
      <c r="J8" s="10" t="s">
        <v>11</v>
      </c>
    </row>
    <row r="9" spans="1:10">
      <c r="A9" s="61">
        <v>1</v>
      </c>
      <c r="B9" s="61" t="s">
        <v>12</v>
      </c>
      <c r="C9" s="17" t="s">
        <v>13</v>
      </c>
      <c r="D9" s="11"/>
      <c r="E9" s="11"/>
      <c r="F9" s="11">
        <v>-4.4100412987388502</v>
      </c>
      <c r="G9" s="11"/>
      <c r="H9" s="12" t="s">
        <v>14</v>
      </c>
      <c r="I9" s="13" t="s">
        <v>15</v>
      </c>
      <c r="J9" s="17" t="s">
        <v>16</v>
      </c>
    </row>
    <row r="10" spans="1:10">
      <c r="A10" s="62"/>
      <c r="B10" s="62"/>
      <c r="C10" s="17" t="s">
        <v>17</v>
      </c>
      <c r="D10" s="21">
        <v>1.88812035462701</v>
      </c>
      <c r="E10" s="21">
        <v>-1.9046882949095101</v>
      </c>
      <c r="F10" s="21">
        <v>-3.1421978187706401</v>
      </c>
      <c r="G10" s="21"/>
      <c r="H10" s="17" t="s">
        <v>18</v>
      </c>
      <c r="I10" s="22" t="s">
        <v>19</v>
      </c>
      <c r="J10" s="17" t="s">
        <v>20</v>
      </c>
    </row>
    <row r="11" spans="1:10">
      <c r="A11" s="40"/>
      <c r="B11" s="40"/>
      <c r="C11" s="43" t="s">
        <v>1014</v>
      </c>
      <c r="D11" s="21">
        <v>-1.35008269670683</v>
      </c>
      <c r="E11" s="21">
        <v>-1.6007393283912299</v>
      </c>
      <c r="F11" s="21">
        <v>1.7868418199279901</v>
      </c>
      <c r="G11" s="21">
        <v>-1.97710560999715</v>
      </c>
      <c r="H11" s="17" t="s">
        <v>1018</v>
      </c>
      <c r="I11" s="22" t="s">
        <v>1020</v>
      </c>
      <c r="J11" s="23" t="s">
        <v>1015</v>
      </c>
    </row>
    <row r="12" spans="1:10">
      <c r="A12" s="40"/>
      <c r="B12" s="40"/>
      <c r="C12" s="17" t="s">
        <v>1016</v>
      </c>
      <c r="D12" s="21">
        <v>-3.10217312000862</v>
      </c>
      <c r="E12" s="21">
        <v>-1.9961919879668999</v>
      </c>
      <c r="F12" s="21">
        <v>2.1999284407090798</v>
      </c>
      <c r="G12" s="21">
        <v>-1.69503071066886</v>
      </c>
      <c r="H12" s="17" t="s">
        <v>1019</v>
      </c>
      <c r="I12" s="22" t="s">
        <v>1021</v>
      </c>
      <c r="J12" s="17" t="s">
        <v>1017</v>
      </c>
    </row>
    <row r="13" spans="1:10">
      <c r="A13" s="59">
        <v>2</v>
      </c>
      <c r="B13" s="59" t="s">
        <v>21</v>
      </c>
      <c r="C13" s="17" t="s">
        <v>22</v>
      </c>
      <c r="D13" s="11">
        <v>-8.1515224234005803</v>
      </c>
      <c r="E13" s="11">
        <v>-8.0815398490785704</v>
      </c>
      <c r="F13" s="11">
        <v>6.7123157852772097</v>
      </c>
      <c r="G13" s="11">
        <v>-6.5821895864461304</v>
      </c>
      <c r="H13" s="12" t="s">
        <v>23</v>
      </c>
      <c r="I13" s="13" t="s">
        <v>24</v>
      </c>
      <c r="J13" s="17" t="s">
        <v>25</v>
      </c>
    </row>
    <row r="14" spans="1:10">
      <c r="A14" s="59"/>
      <c r="B14" s="59"/>
      <c r="C14" s="17" t="s">
        <v>26</v>
      </c>
      <c r="D14" s="11">
        <v>-4.2729073979485497</v>
      </c>
      <c r="E14" s="11">
        <v>-3.8836324543396801</v>
      </c>
      <c r="F14" s="11">
        <v>2.2964151233201102</v>
      </c>
      <c r="G14" s="11">
        <v>-1.84691270890601</v>
      </c>
      <c r="H14" s="12" t="s">
        <v>23</v>
      </c>
      <c r="I14" s="13" t="s">
        <v>24</v>
      </c>
      <c r="J14" s="17" t="s">
        <v>25</v>
      </c>
    </row>
    <row r="15" spans="1:10">
      <c r="A15" s="59"/>
      <c r="B15" s="59"/>
      <c r="C15" s="17" t="s">
        <v>27</v>
      </c>
      <c r="D15" s="11">
        <v>-2.91194129039026</v>
      </c>
      <c r="E15" s="11">
        <v>-1.8948146433472799</v>
      </c>
      <c r="F15" s="11"/>
      <c r="G15" s="11"/>
      <c r="H15" s="12" t="s">
        <v>28</v>
      </c>
      <c r="I15" s="13" t="s">
        <v>29</v>
      </c>
      <c r="J15" s="17" t="s">
        <v>30</v>
      </c>
    </row>
    <row r="16" spans="1:10">
      <c r="A16" s="59">
        <v>3</v>
      </c>
      <c r="B16" s="59" t="s">
        <v>31</v>
      </c>
      <c r="C16" s="17" t="s">
        <v>32</v>
      </c>
      <c r="D16" s="11">
        <v>1.91800000723787</v>
      </c>
      <c r="E16" s="11"/>
      <c r="F16" s="11">
        <v>-1.48212310309441</v>
      </c>
      <c r="G16" s="11">
        <v>-1.5218595016838601</v>
      </c>
      <c r="H16" s="12"/>
      <c r="I16" s="13" t="s">
        <v>33</v>
      </c>
      <c r="J16" s="17" t="s">
        <v>34</v>
      </c>
    </row>
    <row r="17" spans="1:10">
      <c r="A17" s="59"/>
      <c r="B17" s="59"/>
      <c r="C17" s="17" t="s">
        <v>35</v>
      </c>
      <c r="D17" s="11">
        <v>1.5490258141030999</v>
      </c>
      <c r="E17" s="11">
        <v>2.7026140503213898</v>
      </c>
      <c r="F17" s="11"/>
      <c r="G17" s="11"/>
      <c r="H17" s="12" t="s">
        <v>36</v>
      </c>
      <c r="I17" s="13"/>
      <c r="J17" s="17" t="s">
        <v>37</v>
      </c>
    </row>
    <row r="18" spans="1:10">
      <c r="A18" s="59"/>
      <c r="B18" s="59"/>
      <c r="C18" s="17" t="s">
        <v>32</v>
      </c>
      <c r="D18" s="11">
        <v>1.91800000723787</v>
      </c>
      <c r="E18" s="11"/>
      <c r="F18" s="11">
        <v>-1.48212310309441</v>
      </c>
      <c r="G18" s="11">
        <v>-1.5218595016838601</v>
      </c>
      <c r="H18" s="12" t="s">
        <v>38</v>
      </c>
      <c r="I18" s="13"/>
      <c r="J18" s="17" t="s">
        <v>39</v>
      </c>
    </row>
    <row r="19" spans="1:10">
      <c r="A19" s="59">
        <v>4</v>
      </c>
      <c r="B19" s="59" t="s">
        <v>40</v>
      </c>
      <c r="C19" s="17" t="s">
        <v>41</v>
      </c>
      <c r="D19" s="11"/>
      <c r="E19" s="11">
        <v>-2.1403405270012401</v>
      </c>
      <c r="F19" s="11"/>
      <c r="G19" s="11"/>
      <c r="H19" s="12" t="s">
        <v>42</v>
      </c>
      <c r="I19" s="13" t="s">
        <v>43</v>
      </c>
      <c r="J19" s="17" t="s">
        <v>44</v>
      </c>
    </row>
    <row r="20" spans="1:10">
      <c r="A20" s="59"/>
      <c r="B20" s="59"/>
      <c r="C20" s="17" t="s">
        <v>48</v>
      </c>
      <c r="D20" s="11">
        <v>-1.79175562851842</v>
      </c>
      <c r="E20" s="11">
        <v>-2.4518770558885801</v>
      </c>
      <c r="F20" s="11"/>
      <c r="G20" s="11">
        <v>-4.4169403104368499</v>
      </c>
      <c r="H20" s="17" t="s">
        <v>45</v>
      </c>
      <c r="I20" s="13" t="s">
        <v>46</v>
      </c>
      <c r="J20" s="17" t="s">
        <v>47</v>
      </c>
    </row>
    <row r="21" spans="1:10">
      <c r="A21" s="59"/>
      <c r="B21" s="59"/>
      <c r="C21" s="17" t="s">
        <v>48</v>
      </c>
      <c r="D21" s="11">
        <v>-1.79175562851842</v>
      </c>
      <c r="E21" s="11">
        <v>-2.4518770558885801</v>
      </c>
      <c r="F21" s="11"/>
      <c r="G21" s="11">
        <v>-4.4169403104368499</v>
      </c>
      <c r="H21" s="17" t="s">
        <v>49</v>
      </c>
      <c r="I21" s="13" t="s">
        <v>46</v>
      </c>
      <c r="J21" s="17" t="s">
        <v>50</v>
      </c>
    </row>
    <row r="22" spans="1:10">
      <c r="A22" s="59"/>
      <c r="B22" s="59"/>
      <c r="C22" s="17" t="s">
        <v>53</v>
      </c>
      <c r="D22" s="11">
        <v>-2.29513106483373</v>
      </c>
      <c r="E22" s="11">
        <v>-4.6560700974273397</v>
      </c>
      <c r="F22" s="11">
        <v>2.6020567404968298</v>
      </c>
      <c r="G22" s="11">
        <v>-4.9068354782407502</v>
      </c>
      <c r="H22" s="12" t="s">
        <v>52</v>
      </c>
      <c r="I22" s="13" t="s">
        <v>51</v>
      </c>
      <c r="J22" s="17" t="s">
        <v>54</v>
      </c>
    </row>
    <row r="23" spans="1:10">
      <c r="A23" s="59"/>
      <c r="B23" s="59"/>
      <c r="C23" s="17" t="s">
        <v>55</v>
      </c>
      <c r="D23" s="11">
        <v>-2.6374513789182701</v>
      </c>
      <c r="E23" s="11">
        <v>-3.0607008388688799</v>
      </c>
      <c r="F23" s="11">
        <v>2.53348321451434</v>
      </c>
      <c r="G23" s="11">
        <v>-2.8980968093423498</v>
      </c>
      <c r="H23" s="12" t="s">
        <v>52</v>
      </c>
      <c r="I23" s="13" t="s">
        <v>51</v>
      </c>
      <c r="J23" s="17" t="s">
        <v>56</v>
      </c>
    </row>
    <row r="24" spans="1:10">
      <c r="A24" s="59"/>
      <c r="B24" s="59"/>
      <c r="C24" s="17" t="s">
        <v>57</v>
      </c>
      <c r="D24" s="11">
        <v>-5.0616928482750998</v>
      </c>
      <c r="E24" s="11">
        <v>-4.6027519132576904</v>
      </c>
      <c r="F24" s="11">
        <v>3.2050314044072699</v>
      </c>
      <c r="G24" s="11">
        <v>-2.6856854125622398</v>
      </c>
      <c r="H24" s="12" t="s">
        <v>52</v>
      </c>
      <c r="I24" s="13" t="s">
        <v>51</v>
      </c>
      <c r="J24" s="17" t="s">
        <v>58</v>
      </c>
    </row>
    <row r="25" spans="1:10">
      <c r="A25" s="38"/>
      <c r="B25" s="38" t="s">
        <v>59</v>
      </c>
      <c r="C25" s="12"/>
      <c r="H25" s="12"/>
      <c r="I25" s="13"/>
      <c r="J25" s="12"/>
    </row>
    <row r="26" spans="1:10">
      <c r="A26" s="59">
        <v>6</v>
      </c>
      <c r="B26" s="59" t="s">
        <v>60</v>
      </c>
      <c r="C26" s="17" t="s">
        <v>61</v>
      </c>
      <c r="D26" s="21">
        <v>-3.4261750603329002</v>
      </c>
      <c r="E26" s="21"/>
      <c r="F26" s="21">
        <v>2.5335306776878799</v>
      </c>
      <c r="G26" s="21"/>
      <c r="H26" s="23" t="s">
        <v>60</v>
      </c>
      <c r="I26" s="13" t="s">
        <v>62</v>
      </c>
      <c r="J26" s="17" t="s">
        <v>63</v>
      </c>
    </row>
    <row r="27" spans="1:10">
      <c r="A27" s="59"/>
      <c r="B27" s="59"/>
      <c r="C27" s="17" t="s">
        <v>64</v>
      </c>
      <c r="D27" s="21">
        <v>-1.49226854598692</v>
      </c>
      <c r="E27" s="21">
        <v>-3.1719653368138099</v>
      </c>
      <c r="F27" s="21">
        <v>1.51059623969847</v>
      </c>
      <c r="G27" s="21">
        <v>-3.1327229186484198</v>
      </c>
      <c r="H27" s="23"/>
      <c r="I27" s="13"/>
      <c r="J27" s="17" t="s">
        <v>65</v>
      </c>
    </row>
    <row r="28" spans="1:10">
      <c r="A28" s="38">
        <v>7</v>
      </c>
      <c r="B28" s="14" t="s">
        <v>66</v>
      </c>
      <c r="C28" s="17" t="s">
        <v>67</v>
      </c>
      <c r="D28" s="21">
        <v>1.9441228382783799</v>
      </c>
      <c r="E28" s="21">
        <v>2.4645178680231301</v>
      </c>
      <c r="F28" s="21">
        <v>-2.6280361138363002</v>
      </c>
      <c r="G28" s="21">
        <v>3.2087171974115898</v>
      </c>
      <c r="H28" s="23"/>
      <c r="I28" s="13"/>
      <c r="J28" s="17" t="s">
        <v>68</v>
      </c>
    </row>
    <row r="29" spans="1:10">
      <c r="A29" s="59">
        <v>8</v>
      </c>
      <c r="B29" s="59" t="s">
        <v>69</v>
      </c>
      <c r="C29" s="17" t="s">
        <v>70</v>
      </c>
      <c r="D29" s="21">
        <v>-2.91759709489263</v>
      </c>
      <c r="E29" s="21">
        <v>-2.27113586298421</v>
      </c>
      <c r="F29" s="21">
        <v>2.64783344900744</v>
      </c>
      <c r="G29" s="21">
        <v>-1.9408314366738799</v>
      </c>
      <c r="H29" s="12" t="s">
        <v>71</v>
      </c>
      <c r="I29" s="13" t="s">
        <v>72</v>
      </c>
      <c r="J29" s="17" t="s">
        <v>73</v>
      </c>
    </row>
    <row r="30" spans="1:10">
      <c r="A30" s="59"/>
      <c r="B30" s="59"/>
      <c r="C30" s="17" t="s">
        <v>74</v>
      </c>
      <c r="D30" s="11">
        <v>-3.4216271795639002</v>
      </c>
      <c r="E30" s="11">
        <v>-3.6052222173565802</v>
      </c>
      <c r="F30" s="11">
        <v>1.5673189602486499</v>
      </c>
      <c r="G30" s="11">
        <v>-1.6912684439552299</v>
      </c>
      <c r="H30" s="12"/>
      <c r="I30" s="13"/>
      <c r="J30" s="17" t="s">
        <v>75</v>
      </c>
    </row>
    <row r="31" spans="1:10">
      <c r="A31" s="59">
        <v>8</v>
      </c>
      <c r="B31" s="59" t="s">
        <v>76</v>
      </c>
      <c r="C31" s="17" t="s">
        <v>77</v>
      </c>
      <c r="D31" s="11">
        <v>-1.7582482555271499</v>
      </c>
      <c r="E31" s="11"/>
      <c r="F31" s="11">
        <v>1.7137060934291799</v>
      </c>
      <c r="G31" s="11"/>
      <c r="H31" s="12" t="s">
        <v>78</v>
      </c>
      <c r="I31" s="13" t="s">
        <v>79</v>
      </c>
      <c r="J31" s="17" t="s">
        <v>80</v>
      </c>
    </row>
    <row r="32" spans="1:10">
      <c r="A32" s="59"/>
      <c r="B32" s="59"/>
      <c r="C32" s="17" t="s">
        <v>81</v>
      </c>
      <c r="D32" s="11">
        <v>-2.4930903590409699</v>
      </c>
      <c r="E32" s="11">
        <v>-2.9039838660733799</v>
      </c>
      <c r="F32" s="11"/>
      <c r="G32" s="11"/>
      <c r="H32" s="12" t="s">
        <v>78</v>
      </c>
      <c r="I32" s="13" t="s">
        <v>79</v>
      </c>
      <c r="J32" s="17" t="s">
        <v>82</v>
      </c>
    </row>
    <row r="33" spans="1:10">
      <c r="A33" s="38">
        <v>9</v>
      </c>
      <c r="B33" s="38" t="s">
        <v>83</v>
      </c>
      <c r="C33" s="17" t="s">
        <v>86</v>
      </c>
      <c r="D33" s="11">
        <v>-2.6457965597544399</v>
      </c>
      <c r="E33" s="11">
        <v>-2.82945830412261</v>
      </c>
      <c r="F33" s="11">
        <v>2.0353319833107899</v>
      </c>
      <c r="G33" s="11">
        <v>-2.1592142952492899</v>
      </c>
      <c r="H33" s="12" t="s">
        <v>84</v>
      </c>
      <c r="I33" s="13" t="s">
        <v>85</v>
      </c>
      <c r="J33" s="17" t="s">
        <v>87</v>
      </c>
    </row>
    <row r="34" spans="1:10">
      <c r="A34" s="38">
        <v>10</v>
      </c>
      <c r="B34" s="15" t="s">
        <v>88</v>
      </c>
      <c r="C34" s="17" t="s">
        <v>89</v>
      </c>
      <c r="D34" s="11">
        <v>-1.9918099934604301</v>
      </c>
      <c r="E34" s="11">
        <v>-5.0735673982006197</v>
      </c>
      <c r="F34" s="11">
        <v>2.2006359916093698</v>
      </c>
      <c r="G34" s="11">
        <v>-5.22420707707695</v>
      </c>
      <c r="H34" s="12" t="s">
        <v>90</v>
      </c>
      <c r="I34" s="13" t="s">
        <v>91</v>
      </c>
      <c r="J34" s="17" t="s">
        <v>92</v>
      </c>
    </row>
    <row r="35" spans="1:10">
      <c r="A35" s="59">
        <v>11</v>
      </c>
      <c r="B35" s="59" t="s">
        <v>93</v>
      </c>
      <c r="C35" s="17" t="s">
        <v>94</v>
      </c>
      <c r="D35" s="11">
        <v>-1.9968099474399399</v>
      </c>
      <c r="E35" s="11">
        <v>-3.4421072041052798</v>
      </c>
      <c r="F35" s="11">
        <v>2.57862041286934</v>
      </c>
      <c r="G35" s="11">
        <v>-3.9641454875092101</v>
      </c>
      <c r="H35" s="12" t="s">
        <v>95</v>
      </c>
      <c r="I35" s="13" t="s">
        <v>96</v>
      </c>
      <c r="J35" s="17" t="s">
        <v>97</v>
      </c>
    </row>
    <row r="36" spans="1:10">
      <c r="A36" s="59"/>
      <c r="B36" s="59"/>
      <c r="C36" s="17" t="s">
        <v>98</v>
      </c>
      <c r="D36" s="11">
        <v>-1.86963218066918</v>
      </c>
      <c r="E36" s="11">
        <v>-2.88357855581306</v>
      </c>
      <c r="F36" s="11">
        <v>1.8335437881796</v>
      </c>
      <c r="G36" s="11">
        <v>-2.7870737904971499</v>
      </c>
      <c r="H36" s="12" t="s">
        <v>99</v>
      </c>
      <c r="I36" s="13" t="s">
        <v>100</v>
      </c>
      <c r="J36" s="17" t="s">
        <v>101</v>
      </c>
    </row>
    <row r="37" spans="1:10">
      <c r="A37" s="59"/>
      <c r="B37" s="59"/>
      <c r="C37" s="17" t="s">
        <v>102</v>
      </c>
      <c r="D37" s="11">
        <v>-1.76654452964686</v>
      </c>
      <c r="E37" s="11">
        <v>-5.6762594103080497</v>
      </c>
      <c r="F37" s="11">
        <v>2.0840991351647902</v>
      </c>
      <c r="G37" s="11">
        <v>-5.9381049499773804</v>
      </c>
      <c r="H37" s="12" t="s">
        <v>103</v>
      </c>
      <c r="I37" s="13" t="s">
        <v>104</v>
      </c>
      <c r="J37" s="17" t="s">
        <v>105</v>
      </c>
    </row>
    <row r="38" spans="1:10">
      <c r="A38" s="59">
        <v>12</v>
      </c>
      <c r="B38" s="59" t="s">
        <v>106</v>
      </c>
      <c r="C38" s="17" t="s">
        <v>107</v>
      </c>
      <c r="D38" s="11"/>
      <c r="E38" s="11">
        <v>-2.39021080091833</v>
      </c>
      <c r="F38" s="11"/>
      <c r="G38" s="11">
        <v>-2.0600394002094502</v>
      </c>
      <c r="H38" s="12" t="s">
        <v>108</v>
      </c>
      <c r="I38" s="13" t="s">
        <v>109</v>
      </c>
      <c r="J38" s="17" t="s">
        <v>110</v>
      </c>
    </row>
    <row r="39" spans="1:10">
      <c r="A39" s="59"/>
      <c r="B39" s="59"/>
      <c r="C39" s="17" t="s">
        <v>111</v>
      </c>
      <c r="D39" s="11">
        <v>-3.1302187892004598</v>
      </c>
      <c r="E39" s="11">
        <v>-3.68984278419014</v>
      </c>
      <c r="F39" s="11">
        <v>3.9511005705575202</v>
      </c>
      <c r="G39" s="11">
        <v>-4.4522090547328101</v>
      </c>
      <c r="H39" s="12" t="s">
        <v>112</v>
      </c>
      <c r="I39" s="13" t="s">
        <v>113</v>
      </c>
      <c r="J39" s="17" t="s">
        <v>114</v>
      </c>
    </row>
    <row r="40" spans="1:10" s="17" customFormat="1">
      <c r="A40" s="59">
        <v>13</v>
      </c>
      <c r="B40" s="59" t="s">
        <v>1013</v>
      </c>
      <c r="C40" s="12" t="s">
        <v>1003</v>
      </c>
      <c r="D40" s="21">
        <v>-2.2858776153700799</v>
      </c>
      <c r="E40" s="21">
        <v>-1.4254632120987301</v>
      </c>
      <c r="F40" s="21">
        <v>2.1259352322694798</v>
      </c>
      <c r="G40" s="21">
        <v>-3.7629990555105199</v>
      </c>
      <c r="H40" s="12" t="s">
        <v>1005</v>
      </c>
      <c r="I40" s="13"/>
      <c r="J40" s="42" t="s">
        <v>1004</v>
      </c>
    </row>
    <row r="41" spans="1:10" s="17" customFormat="1">
      <c r="A41" s="59"/>
      <c r="B41" s="59"/>
      <c r="C41" s="17" t="s">
        <v>1006</v>
      </c>
      <c r="D41" s="11">
        <v>-4.5940254191809</v>
      </c>
      <c r="E41" s="11">
        <v>-1.8907291460845099</v>
      </c>
      <c r="F41" s="11">
        <v>1.53386285192797</v>
      </c>
      <c r="G41" s="11">
        <v>-2.2008845155046601</v>
      </c>
      <c r="H41" s="12" t="s">
        <v>1029</v>
      </c>
      <c r="I41" s="13" t="s">
        <v>1011</v>
      </c>
      <c r="J41" s="17" t="s">
        <v>1007</v>
      </c>
    </row>
    <row r="42" spans="1:10" s="17" customFormat="1">
      <c r="A42" s="59"/>
      <c r="B42" s="59"/>
      <c r="C42" s="17" t="s">
        <v>1008</v>
      </c>
      <c r="D42" s="11">
        <v>1.98006256600414</v>
      </c>
      <c r="E42" s="11">
        <v>2.0474471594015098</v>
      </c>
      <c r="F42" s="11">
        <v>-2.57627995055923</v>
      </c>
      <c r="G42" s="11">
        <v>2.7040078775971601</v>
      </c>
      <c r="H42" s="12" t="s">
        <v>1010</v>
      </c>
      <c r="I42" s="13" t="s">
        <v>1012</v>
      </c>
      <c r="J42" s="17" t="s">
        <v>1009</v>
      </c>
    </row>
    <row r="43" spans="1:10">
      <c r="A43" s="59">
        <v>14</v>
      </c>
      <c r="B43" s="59" t="s">
        <v>115</v>
      </c>
      <c r="C43" s="17" t="s">
        <v>116</v>
      </c>
      <c r="D43" s="11">
        <v>-1.6509854101043699</v>
      </c>
      <c r="E43" s="11">
        <v>-1.3941245850491299</v>
      </c>
      <c r="F43" s="11"/>
      <c r="G43" s="11"/>
      <c r="H43" s="12" t="s">
        <v>117</v>
      </c>
      <c r="I43" s="13" t="s">
        <v>118</v>
      </c>
      <c r="J43" s="17" t="s">
        <v>119</v>
      </c>
    </row>
    <row r="44" spans="1:10">
      <c r="A44" s="59"/>
      <c r="B44" s="59"/>
      <c r="C44" s="17" t="s">
        <v>120</v>
      </c>
      <c r="D44" s="11"/>
      <c r="E44" s="11"/>
      <c r="F44" s="11"/>
      <c r="G44" s="11">
        <v>1.8296803679359299</v>
      </c>
      <c r="H44" s="12" t="s">
        <v>121</v>
      </c>
      <c r="I44" s="13" t="s">
        <v>122</v>
      </c>
      <c r="J44" s="17" t="s">
        <v>123</v>
      </c>
    </row>
    <row r="45" spans="1:10">
      <c r="A45" s="59"/>
      <c r="B45" s="59"/>
      <c r="C45" s="17" t="s">
        <v>124</v>
      </c>
      <c r="D45" s="11">
        <v>-4.7352520342487603</v>
      </c>
      <c r="E45" s="11"/>
      <c r="F45" s="11">
        <v>3.5458003905798501</v>
      </c>
      <c r="G45" s="11"/>
      <c r="H45" s="12" t="s">
        <v>125</v>
      </c>
      <c r="I45" s="13" t="s">
        <v>126</v>
      </c>
      <c r="J45" s="17" t="s">
        <v>127</v>
      </c>
    </row>
    <row r="46" spans="1:10">
      <c r="A46" s="59"/>
      <c r="B46" s="59"/>
      <c r="C46" s="17" t="s">
        <v>128</v>
      </c>
      <c r="D46" s="11">
        <v>-1.6879452983013099</v>
      </c>
      <c r="E46" s="11">
        <v>-1.9081782085087899</v>
      </c>
      <c r="F46" s="11"/>
      <c r="G46" s="11"/>
      <c r="H46" s="12" t="s">
        <v>125</v>
      </c>
      <c r="I46" s="13" t="s">
        <v>126</v>
      </c>
      <c r="J46" s="17" t="s">
        <v>127</v>
      </c>
    </row>
    <row r="47" spans="1:10">
      <c r="A47" s="59"/>
      <c r="B47" s="59"/>
      <c r="C47" s="17" t="s">
        <v>124</v>
      </c>
      <c r="D47" s="11">
        <v>-4.7352520342487603</v>
      </c>
      <c r="E47" s="11"/>
      <c r="F47" s="11">
        <v>3.5458003905798501</v>
      </c>
      <c r="G47" s="11"/>
      <c r="H47" s="12" t="s">
        <v>121</v>
      </c>
      <c r="I47" s="13" t="s">
        <v>126</v>
      </c>
      <c r="J47" s="17" t="s">
        <v>123</v>
      </c>
    </row>
    <row r="48" spans="1:10">
      <c r="A48" s="59"/>
      <c r="B48" s="59"/>
      <c r="C48" s="17" t="s">
        <v>129</v>
      </c>
      <c r="D48" s="11">
        <v>-3.1540216557663299</v>
      </c>
      <c r="E48" s="11"/>
      <c r="F48" s="11">
        <v>2.0128136871507398</v>
      </c>
      <c r="G48" s="11">
        <v>1.7053877151379899</v>
      </c>
      <c r="H48" s="12" t="s">
        <v>130</v>
      </c>
      <c r="I48" s="13" t="s">
        <v>131</v>
      </c>
      <c r="J48" s="17" t="s">
        <v>132</v>
      </c>
    </row>
    <row r="49" spans="1:10">
      <c r="A49" s="59"/>
      <c r="B49" s="59"/>
      <c r="C49" s="17" t="s">
        <v>133</v>
      </c>
      <c r="D49" s="11">
        <v>-1.7616986177092999</v>
      </c>
      <c r="E49" s="11"/>
      <c r="F49" s="11"/>
      <c r="G49" s="11"/>
      <c r="H49" s="12" t="s">
        <v>134</v>
      </c>
      <c r="I49" s="13" t="s">
        <v>135</v>
      </c>
      <c r="J49" s="17" t="s">
        <v>136</v>
      </c>
    </row>
    <row r="50" spans="1:10">
      <c r="A50" s="38"/>
      <c r="B50" s="14" t="s">
        <v>137</v>
      </c>
      <c r="C50" s="12"/>
      <c r="H50" s="12" t="s">
        <v>138</v>
      </c>
      <c r="I50" s="13" t="s">
        <v>139</v>
      </c>
      <c r="J50" s="17" t="s">
        <v>140</v>
      </c>
    </row>
    <row r="51" spans="1:10">
      <c r="A51" s="59">
        <v>15</v>
      </c>
      <c r="B51" s="59" t="s">
        <v>141</v>
      </c>
      <c r="C51" s="17" t="s">
        <v>142</v>
      </c>
      <c r="D51" s="11">
        <v>-1.80605026848599</v>
      </c>
      <c r="E51" s="11"/>
      <c r="F51" s="11">
        <v>1.99989159456225</v>
      </c>
      <c r="G51" s="11">
        <v>-1.54511756505381</v>
      </c>
      <c r="H51" s="12" t="s">
        <v>143</v>
      </c>
      <c r="I51" s="13" t="s">
        <v>144</v>
      </c>
      <c r="J51" s="17" t="s">
        <v>145</v>
      </c>
    </row>
    <row r="52" spans="1:10">
      <c r="A52" s="59"/>
      <c r="B52" s="59"/>
      <c r="C52" s="17" t="s">
        <v>146</v>
      </c>
      <c r="D52" s="11"/>
      <c r="E52" s="11"/>
      <c r="F52" s="11">
        <v>-1.5282151125015999</v>
      </c>
      <c r="G52" s="11">
        <v>1.567339517248</v>
      </c>
      <c r="H52" s="12" t="s">
        <v>143</v>
      </c>
      <c r="I52" s="13" t="s">
        <v>144</v>
      </c>
      <c r="J52" s="17" t="s">
        <v>145</v>
      </c>
    </row>
    <row r="53" spans="1:10">
      <c r="A53" s="59"/>
      <c r="B53" s="59"/>
      <c r="C53" s="17" t="s">
        <v>147</v>
      </c>
      <c r="D53" s="11"/>
      <c r="E53" s="11">
        <v>-2.1007335051257199</v>
      </c>
      <c r="F53" s="11">
        <v>2.29101721795042</v>
      </c>
      <c r="G53" s="11">
        <v>-3.0894709659999999</v>
      </c>
      <c r="H53" s="12" t="s">
        <v>143</v>
      </c>
      <c r="I53" s="13" t="s">
        <v>144</v>
      </c>
      <c r="J53" s="17" t="s">
        <v>145</v>
      </c>
    </row>
    <row r="54" spans="1:10">
      <c r="A54" s="38">
        <v>16</v>
      </c>
      <c r="B54" s="24" t="s">
        <v>148</v>
      </c>
      <c r="C54" s="17" t="s">
        <v>149</v>
      </c>
      <c r="D54" s="11"/>
      <c r="E54" s="11">
        <v>-1.5609867480308399</v>
      </c>
      <c r="F54" s="11"/>
      <c r="G54" s="11"/>
      <c r="H54" s="12" t="s">
        <v>150</v>
      </c>
      <c r="I54" s="13" t="s">
        <v>151</v>
      </c>
      <c r="J54" s="17" t="s">
        <v>152</v>
      </c>
    </row>
    <row r="55" spans="1:10">
      <c r="A55" s="38"/>
      <c r="B55" s="14" t="s">
        <v>153</v>
      </c>
      <c r="H55" s="12"/>
      <c r="I55" s="13"/>
    </row>
    <row r="56" spans="1:10">
      <c r="A56" s="38">
        <v>17</v>
      </c>
      <c r="B56" s="24" t="s">
        <v>154</v>
      </c>
      <c r="C56" s="17" t="s">
        <v>155</v>
      </c>
      <c r="D56" s="11">
        <v>-1.31940931628833</v>
      </c>
      <c r="E56" s="11">
        <v>-1.5010547347869401</v>
      </c>
      <c r="F56" s="11"/>
      <c r="G56" s="11"/>
      <c r="H56" s="12" t="s">
        <v>156</v>
      </c>
      <c r="I56" s="13" t="s">
        <v>157</v>
      </c>
      <c r="J56" s="17" t="s">
        <v>158</v>
      </c>
    </row>
    <row r="57" spans="1:10">
      <c r="A57" s="38">
        <v>18</v>
      </c>
      <c r="B57" s="24" t="s">
        <v>159</v>
      </c>
      <c r="C57" s="17" t="s">
        <v>160</v>
      </c>
      <c r="D57" s="11"/>
      <c r="E57" s="11">
        <v>-1.5752086086839101</v>
      </c>
      <c r="F57" s="11"/>
      <c r="G57" s="11"/>
      <c r="H57" s="12" t="s">
        <v>161</v>
      </c>
      <c r="I57" s="13" t="s">
        <v>162</v>
      </c>
      <c r="J57" s="17" t="s">
        <v>163</v>
      </c>
    </row>
    <row r="58" spans="1:10">
      <c r="A58" s="38"/>
      <c r="B58" s="24"/>
      <c r="C58" s="17" t="s">
        <v>164</v>
      </c>
      <c r="D58" s="11">
        <v>2.6363606037088498</v>
      </c>
      <c r="E58" s="11">
        <v>1.90725823334064</v>
      </c>
      <c r="F58" s="11">
        <v>-2.5625385065600099</v>
      </c>
      <c r="G58" s="11">
        <v>1.8940707408048501</v>
      </c>
      <c r="H58" s="12" t="s">
        <v>1002</v>
      </c>
      <c r="I58" s="13" t="s">
        <v>165</v>
      </c>
      <c r="J58" s="17" t="s">
        <v>166</v>
      </c>
    </row>
    <row r="59" spans="1:10">
      <c r="A59" s="38">
        <v>19</v>
      </c>
      <c r="B59" s="24" t="s">
        <v>167</v>
      </c>
      <c r="C59" s="17" t="s">
        <v>168</v>
      </c>
      <c r="D59" s="11">
        <v>-4.3725027902442797</v>
      </c>
      <c r="E59" s="11">
        <v>-1.4160207577867201</v>
      </c>
      <c r="F59" s="11"/>
      <c r="G59" s="11">
        <v>1.9303404642256501</v>
      </c>
      <c r="H59" s="12" t="s">
        <v>167</v>
      </c>
      <c r="I59" s="13" t="s">
        <v>169</v>
      </c>
      <c r="J59" s="17" t="s">
        <v>170</v>
      </c>
    </row>
    <row r="60" spans="1:10">
      <c r="A60" s="38"/>
      <c r="B60" s="24"/>
      <c r="C60" s="17" t="s">
        <v>171</v>
      </c>
      <c r="D60" s="11">
        <v>3.9276744963265098</v>
      </c>
      <c r="E60" s="11">
        <v>3.5965216353473002</v>
      </c>
      <c r="F60" s="11">
        <v>-3.5049027770377301</v>
      </c>
      <c r="G60" s="11">
        <v>3.2349175695391201</v>
      </c>
      <c r="H60" s="12" t="s">
        <v>172</v>
      </c>
      <c r="I60" s="13" t="s">
        <v>173</v>
      </c>
      <c r="J60" s="17" t="s">
        <v>174</v>
      </c>
    </row>
    <row r="61" spans="1:10">
      <c r="A61" s="38">
        <v>20</v>
      </c>
      <c r="B61" s="39" t="s">
        <v>175</v>
      </c>
      <c r="C61" s="17" t="s">
        <v>176</v>
      </c>
      <c r="D61" s="11"/>
      <c r="E61" s="11"/>
      <c r="F61" s="11">
        <v>-1.33912691348713</v>
      </c>
      <c r="G61" s="11"/>
      <c r="H61" s="23" t="s">
        <v>177</v>
      </c>
      <c r="I61" s="13" t="s">
        <v>178</v>
      </c>
      <c r="J61" s="17" t="s">
        <v>179</v>
      </c>
    </row>
    <row r="62" spans="1:10">
      <c r="A62" s="38"/>
      <c r="B62" s="38"/>
      <c r="C62" s="17" t="s">
        <v>180</v>
      </c>
      <c r="D62" s="11"/>
      <c r="E62" s="11">
        <v>-1.4050718470452801</v>
      </c>
      <c r="F62" s="11"/>
      <c r="G62" s="11">
        <v>-1.49480525556521</v>
      </c>
      <c r="H62" s="12" t="s">
        <v>181</v>
      </c>
      <c r="I62" s="13" t="s">
        <v>182</v>
      </c>
      <c r="J62" s="17" t="s">
        <v>183</v>
      </c>
    </row>
    <row r="63" spans="1:10">
      <c r="A63" s="38"/>
      <c r="B63" s="14"/>
      <c r="C63" s="17" t="s">
        <v>186</v>
      </c>
      <c r="D63" s="21">
        <v>-1.66281198242013</v>
      </c>
      <c r="E63" s="21">
        <v>-2.6529471671009999</v>
      </c>
      <c r="F63" s="21">
        <v>1.6226032579776899</v>
      </c>
      <c r="G63" s="21">
        <v>-1.8037838924510901</v>
      </c>
      <c r="H63" s="23" t="s">
        <v>187</v>
      </c>
      <c r="I63" s="13" t="s">
        <v>184</v>
      </c>
      <c r="J63" s="17" t="s">
        <v>185</v>
      </c>
    </row>
    <row r="64" spans="1:10">
      <c r="A64" s="38"/>
      <c r="B64" s="14"/>
      <c r="C64" s="17" t="s">
        <v>188</v>
      </c>
      <c r="D64" s="11">
        <v>-2.0604445155665099</v>
      </c>
      <c r="E64" s="11">
        <v>-1.75316021620386</v>
      </c>
      <c r="F64" s="11"/>
      <c r="G64" s="11"/>
      <c r="H64" s="12" t="s">
        <v>189</v>
      </c>
      <c r="I64" s="13" t="s">
        <v>190</v>
      </c>
      <c r="J64" s="17" t="s">
        <v>191</v>
      </c>
    </row>
    <row r="65" spans="1:10">
      <c r="A65" s="38"/>
      <c r="B65" s="14"/>
      <c r="C65" s="17" t="s">
        <v>192</v>
      </c>
      <c r="D65" s="11"/>
      <c r="E65" s="11">
        <v>-2.7755130171584299</v>
      </c>
      <c r="F65" s="11"/>
      <c r="G65" s="11">
        <v>-2.7670594181750898</v>
      </c>
      <c r="H65" s="12" t="s">
        <v>193</v>
      </c>
      <c r="I65" s="13" t="s">
        <v>194</v>
      </c>
      <c r="J65" s="17" t="s">
        <v>195</v>
      </c>
    </row>
    <row r="66" spans="1:10">
      <c r="A66" s="38"/>
      <c r="B66" s="14"/>
      <c r="C66" s="12" t="s">
        <v>1022</v>
      </c>
      <c r="D66" s="11"/>
      <c r="E66" s="11">
        <v>-3.83898027587755</v>
      </c>
      <c r="F66" s="11"/>
      <c r="G66" s="11">
        <v>-3.4506491460855102</v>
      </c>
      <c r="H66" s="12" t="s">
        <v>1024</v>
      </c>
      <c r="I66" s="13"/>
      <c r="J66" s="42" t="s">
        <v>1023</v>
      </c>
    </row>
    <row r="67" spans="1:10">
      <c r="A67" s="38"/>
      <c r="B67" s="14"/>
      <c r="C67" s="17" t="s">
        <v>1025</v>
      </c>
      <c r="D67" s="11">
        <v>-1.90082069771989</v>
      </c>
      <c r="E67" s="11">
        <v>-5.1471845955918498</v>
      </c>
      <c r="F67" s="11">
        <v>2.5508015547075198</v>
      </c>
      <c r="G67" s="11">
        <v>-1.86324052952589</v>
      </c>
      <c r="H67" s="12" t="s">
        <v>1027</v>
      </c>
      <c r="I67" s="13" t="s">
        <v>1028</v>
      </c>
      <c r="J67" s="17" t="s">
        <v>1026</v>
      </c>
    </row>
    <row r="68" spans="1:10">
      <c r="A68" s="38"/>
      <c r="C68" s="12"/>
      <c r="D68" s="11"/>
      <c r="F68" s="11"/>
      <c r="G68" s="11"/>
      <c r="H68" s="12"/>
      <c r="I68" s="13"/>
      <c r="J68" s="12"/>
    </row>
    <row r="69" spans="1:10">
      <c r="A69" s="38"/>
      <c r="B69" s="14"/>
      <c r="C69" s="12"/>
      <c r="D69" s="11"/>
      <c r="E69" s="11"/>
      <c r="F69" s="11"/>
      <c r="G69" s="11"/>
      <c r="H69" s="12"/>
      <c r="I69" s="13"/>
      <c r="J69" s="12"/>
    </row>
    <row r="70" spans="1:10">
      <c r="A70" s="38"/>
      <c r="C70" s="12"/>
      <c r="D70" s="11"/>
      <c r="F70" s="11"/>
      <c r="G70" s="11"/>
      <c r="H70" s="12"/>
      <c r="I70" s="13"/>
      <c r="J70" s="12"/>
    </row>
    <row r="71" spans="1:10">
      <c r="A71" s="38"/>
      <c r="B71" s="14"/>
      <c r="C71" s="12"/>
      <c r="D71" s="11"/>
      <c r="E71" s="11"/>
      <c r="F71" s="11"/>
      <c r="G71" s="11"/>
      <c r="H71" s="12"/>
      <c r="I71" s="13"/>
      <c r="J71" s="12"/>
    </row>
  </sheetData>
  <mergeCells count="27">
    <mergeCell ref="A16:A18"/>
    <mergeCell ref="B16:B18"/>
    <mergeCell ref="A51:A53"/>
    <mergeCell ref="B51:B53"/>
    <mergeCell ref="B22:B24"/>
    <mergeCell ref="A22:A24"/>
    <mergeCell ref="A35:A37"/>
    <mergeCell ref="B35:B37"/>
    <mergeCell ref="A38:A39"/>
    <mergeCell ref="B38:B39"/>
    <mergeCell ref="A43:A49"/>
    <mergeCell ref="B43:B49"/>
    <mergeCell ref="A29:A30"/>
    <mergeCell ref="B29:B30"/>
    <mergeCell ref="A31:A32"/>
    <mergeCell ref="B31:B32"/>
    <mergeCell ref="A1:B1"/>
    <mergeCell ref="A9:A10"/>
    <mergeCell ref="B9:B10"/>
    <mergeCell ref="A13:A15"/>
    <mergeCell ref="B13:B15"/>
    <mergeCell ref="B40:B42"/>
    <mergeCell ref="A40:A42"/>
    <mergeCell ref="A19:A21"/>
    <mergeCell ref="B19:B21"/>
    <mergeCell ref="A26:A27"/>
    <mergeCell ref="B26:B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1"/>
  <sheetViews>
    <sheetView zoomScale="60" zoomScaleNormal="60" workbookViewId="0">
      <selection activeCell="A6" sqref="A6:XFD6"/>
    </sheetView>
  </sheetViews>
  <sheetFormatPr defaultRowHeight="15.75"/>
  <cols>
    <col min="1" max="1" width="7.5703125" style="17" customWidth="1"/>
    <col min="2" max="2" width="39.28515625" style="17" customWidth="1"/>
    <col min="3" max="3" width="31.42578125" style="17" bestFit="1" customWidth="1"/>
    <col min="4" max="5" width="25.42578125" style="21" bestFit="1" customWidth="1"/>
    <col min="6" max="7" width="25.85546875" style="21" bestFit="1" customWidth="1"/>
    <col min="8" max="8" width="11.5703125" style="21" customWidth="1"/>
    <col min="9" max="9" width="31.140625" style="17" customWidth="1"/>
    <col min="10" max="10" width="69.28515625" style="17" customWidth="1"/>
    <col min="11" max="12" width="9.140625" style="17"/>
  </cols>
  <sheetData>
    <row r="1" spans="1:12">
      <c r="A1" s="60" t="s">
        <v>0</v>
      </c>
      <c r="B1" s="60"/>
    </row>
    <row r="2" spans="1:12">
      <c r="A2" s="1" t="s">
        <v>1</v>
      </c>
    </row>
    <row r="3" spans="1:12">
      <c r="A3" s="1" t="s">
        <v>997</v>
      </c>
      <c r="B3" s="2"/>
      <c r="C3" s="2"/>
      <c r="D3" s="3"/>
      <c r="E3" s="3"/>
      <c r="F3" s="4"/>
      <c r="G3" s="3"/>
      <c r="H3" s="3"/>
      <c r="I3" s="3"/>
      <c r="J3" s="3"/>
      <c r="K3"/>
      <c r="L3"/>
    </row>
    <row r="4" spans="1:12">
      <c r="A4" s="2" t="s">
        <v>2</v>
      </c>
      <c r="B4" s="2"/>
      <c r="C4" s="2"/>
      <c r="D4" s="3"/>
      <c r="E4" s="3"/>
      <c r="F4" s="4"/>
      <c r="G4" s="3"/>
      <c r="H4" s="3"/>
      <c r="I4" s="3"/>
      <c r="J4" s="3"/>
    </row>
    <row r="6" spans="1:12">
      <c r="A6" s="5" t="s">
        <v>1037</v>
      </c>
    </row>
    <row r="7" spans="1:12" ht="16.5" thickBot="1"/>
    <row r="8" spans="1:12" ht="16.5" thickBot="1">
      <c r="A8" s="26" t="s">
        <v>196</v>
      </c>
      <c r="B8" s="27" t="s">
        <v>705</v>
      </c>
      <c r="C8" s="27" t="s">
        <v>4</v>
      </c>
      <c r="D8" s="28" t="s">
        <v>197</v>
      </c>
      <c r="E8" s="8" t="s">
        <v>198</v>
      </c>
      <c r="F8" s="8" t="s">
        <v>199</v>
      </c>
      <c r="G8" s="8" t="s">
        <v>200</v>
      </c>
      <c r="H8" s="8" t="s">
        <v>10</v>
      </c>
      <c r="I8" s="29" t="s">
        <v>201</v>
      </c>
      <c r="J8" s="27" t="s">
        <v>9</v>
      </c>
    </row>
    <row r="9" spans="1:12">
      <c r="A9" s="64">
        <v>1</v>
      </c>
      <c r="B9" s="63" t="s">
        <v>202</v>
      </c>
      <c r="C9" s="17" t="s">
        <v>203</v>
      </c>
      <c r="D9" s="21">
        <v>-1.7274800879196699</v>
      </c>
      <c r="E9" s="21">
        <v>-2.0681612169027801</v>
      </c>
      <c r="F9" s="21">
        <v>1.5494652139776901</v>
      </c>
      <c r="G9" s="21">
        <v>-1.8296472787056099</v>
      </c>
      <c r="H9" s="21" t="s">
        <v>204</v>
      </c>
      <c r="I9" s="17" t="s">
        <v>205</v>
      </c>
      <c r="J9" s="17" t="s">
        <v>206</v>
      </c>
    </row>
    <row r="10" spans="1:12">
      <c r="A10" s="63"/>
      <c r="B10" s="63"/>
      <c r="C10" s="17" t="s">
        <v>207</v>
      </c>
      <c r="D10" s="21">
        <v>-4.4760431424295799</v>
      </c>
      <c r="E10" s="21">
        <v>-7.0809072930759802</v>
      </c>
      <c r="F10" s="21">
        <v>3.89681878918124</v>
      </c>
      <c r="G10" s="21">
        <v>-6.4423071491388697</v>
      </c>
      <c r="H10" s="21" t="s">
        <v>208</v>
      </c>
      <c r="I10" s="17" t="s">
        <v>209</v>
      </c>
      <c r="J10" s="17" t="s">
        <v>210</v>
      </c>
    </row>
    <row r="11" spans="1:12">
      <c r="A11" s="63"/>
      <c r="B11" s="63"/>
      <c r="C11" s="17" t="s">
        <v>211</v>
      </c>
      <c r="D11" s="21">
        <v>-1.8372862572527</v>
      </c>
      <c r="E11" s="21">
        <v>-2.1922850977873698</v>
      </c>
      <c r="F11" s="21">
        <v>2.5784195805952699</v>
      </c>
      <c r="G11" s="21">
        <v>-2.87301295305772</v>
      </c>
      <c r="H11" s="21" t="s">
        <v>212</v>
      </c>
      <c r="I11" s="17" t="s">
        <v>202</v>
      </c>
      <c r="J11" s="17" t="s">
        <v>213</v>
      </c>
    </row>
    <row r="12" spans="1:12">
      <c r="A12" s="63"/>
      <c r="B12" s="63"/>
      <c r="C12" s="17" t="s">
        <v>214</v>
      </c>
      <c r="D12" s="21">
        <v>-6.4716053245553198</v>
      </c>
      <c r="E12" s="21">
        <v>-5.26412298577144</v>
      </c>
      <c r="F12" s="21">
        <v>6.14690261319857</v>
      </c>
      <c r="G12" s="21">
        <v>-4.87811937083457</v>
      </c>
      <c r="H12" s="21" t="s">
        <v>212</v>
      </c>
      <c r="I12" s="17" t="s">
        <v>215</v>
      </c>
      <c r="J12" s="17" t="s">
        <v>216</v>
      </c>
    </row>
    <row r="13" spans="1:12">
      <c r="A13" s="63"/>
      <c r="B13" s="63"/>
      <c r="C13" s="17" t="s">
        <v>217</v>
      </c>
      <c r="D13" s="21">
        <v>-4.4765450628906303</v>
      </c>
      <c r="E13" s="21">
        <v>-5.1607223051180302</v>
      </c>
      <c r="F13" s="21">
        <v>4.4465288292065601</v>
      </c>
      <c r="G13" s="30">
        <v>-5.0724285066107004</v>
      </c>
      <c r="H13" s="21" t="s">
        <v>218</v>
      </c>
      <c r="I13" s="17" t="s">
        <v>219</v>
      </c>
      <c r="J13" s="17" t="s">
        <v>220</v>
      </c>
    </row>
    <row r="14" spans="1:12">
      <c r="A14" s="63"/>
      <c r="B14" s="63"/>
      <c r="C14" s="17" t="s">
        <v>221</v>
      </c>
      <c r="D14" s="21">
        <v>-4.1073215313392204</v>
      </c>
      <c r="E14" s="21">
        <v>-2.50401928488508</v>
      </c>
      <c r="F14" s="21">
        <v>2.0167495156189501</v>
      </c>
      <c r="H14" s="21" t="s">
        <v>222</v>
      </c>
      <c r="I14" s="17" t="s">
        <v>223</v>
      </c>
      <c r="J14" s="17" t="s">
        <v>224</v>
      </c>
    </row>
    <row r="15" spans="1:12">
      <c r="A15" s="63">
        <v>2</v>
      </c>
      <c r="B15" s="63" t="s">
        <v>225</v>
      </c>
      <c r="C15" s="17" t="s">
        <v>226</v>
      </c>
      <c r="D15" s="21">
        <v>-1.49482047074182</v>
      </c>
      <c r="E15" s="21">
        <v>-4.9856623919013598</v>
      </c>
      <c r="H15" s="21" t="s">
        <v>227</v>
      </c>
      <c r="I15" s="17" t="s">
        <v>228</v>
      </c>
      <c r="J15" s="17" t="s">
        <v>229</v>
      </c>
    </row>
    <row r="16" spans="1:12">
      <c r="A16" s="63"/>
      <c r="B16" s="63"/>
      <c r="C16" s="17" t="s">
        <v>230</v>
      </c>
      <c r="D16" s="21">
        <v>-5.74573883694773</v>
      </c>
      <c r="E16" s="21">
        <v>-5.9885043726069203</v>
      </c>
      <c r="F16" s="21">
        <v>4.8600995780654301</v>
      </c>
      <c r="G16" s="21">
        <v>-4.7248302762908301</v>
      </c>
      <c r="H16" s="21" t="s">
        <v>227</v>
      </c>
      <c r="I16" s="17" t="s">
        <v>228</v>
      </c>
      <c r="J16" s="17" t="s">
        <v>229</v>
      </c>
    </row>
    <row r="17" spans="1:10">
      <c r="A17" s="63">
        <v>3</v>
      </c>
      <c r="B17" s="63" t="s">
        <v>231</v>
      </c>
      <c r="C17" s="17" t="s">
        <v>232</v>
      </c>
      <c r="D17" s="21">
        <v>2.4277405202383102</v>
      </c>
      <c r="E17" s="21">
        <v>2.0030729446539999</v>
      </c>
      <c r="F17" s="21">
        <v>-2.19064212982865</v>
      </c>
      <c r="G17" s="21">
        <v>1.8265257523301399</v>
      </c>
      <c r="H17" s="21" t="s">
        <v>233</v>
      </c>
      <c r="I17" s="17" t="s">
        <v>234</v>
      </c>
      <c r="J17" s="17" t="s">
        <v>235</v>
      </c>
    </row>
    <row r="18" spans="1:10">
      <c r="A18" s="63"/>
      <c r="B18" s="63"/>
      <c r="C18" s="17" t="s">
        <v>236</v>
      </c>
      <c r="E18" s="21">
        <v>1.9804262790067499</v>
      </c>
      <c r="G18" s="21">
        <v>1.3167295855657599</v>
      </c>
      <c r="H18" s="21" t="s">
        <v>237</v>
      </c>
      <c r="I18" s="17" t="s">
        <v>238</v>
      </c>
      <c r="J18" s="17" t="s">
        <v>239</v>
      </c>
    </row>
    <row r="19" spans="1:10">
      <c r="A19" s="63"/>
      <c r="B19" s="63"/>
      <c r="C19" s="2" t="s">
        <v>232</v>
      </c>
      <c r="D19" s="21">
        <v>2.4277405202383102</v>
      </c>
      <c r="E19" s="21">
        <v>2.0030729446539999</v>
      </c>
      <c r="F19" s="21">
        <v>-2.19064212982865</v>
      </c>
      <c r="G19" s="21">
        <v>1.8265257523301399</v>
      </c>
      <c r="I19" s="44" t="s">
        <v>1031</v>
      </c>
      <c r="J19" s="44" t="s">
        <v>1030</v>
      </c>
    </row>
    <row r="20" spans="1:10">
      <c r="A20" s="63"/>
      <c r="B20" s="63"/>
      <c r="C20" s="17" t="s">
        <v>240</v>
      </c>
      <c r="D20" s="21">
        <v>-1.9155115793075801</v>
      </c>
      <c r="F20" s="21">
        <v>2.8970398129891199</v>
      </c>
      <c r="H20" s="21" t="s">
        <v>241</v>
      </c>
      <c r="I20" s="17" t="s">
        <v>242</v>
      </c>
      <c r="J20" s="17" t="s">
        <v>243</v>
      </c>
    </row>
    <row r="21" spans="1:10">
      <c r="A21" s="63">
        <v>4</v>
      </c>
      <c r="B21" s="63" t="s">
        <v>244</v>
      </c>
      <c r="C21" s="17" t="s">
        <v>245</v>
      </c>
      <c r="D21" s="21">
        <v>-2.3582117434099898</v>
      </c>
      <c r="H21" s="21" t="s">
        <v>246</v>
      </c>
      <c r="I21" s="17" t="s">
        <v>247</v>
      </c>
      <c r="J21" s="17" t="s">
        <v>248</v>
      </c>
    </row>
    <row r="22" spans="1:10">
      <c r="A22" s="63"/>
      <c r="B22" s="63"/>
      <c r="C22" s="17" t="s">
        <v>249</v>
      </c>
      <c r="E22" s="21">
        <v>2.573174847203</v>
      </c>
      <c r="F22" s="21">
        <v>2.15052580057425</v>
      </c>
      <c r="H22" s="21" t="s">
        <v>250</v>
      </c>
      <c r="I22" s="17" t="s">
        <v>251</v>
      </c>
      <c r="J22" s="17" t="s">
        <v>252</v>
      </c>
    </row>
    <row r="23" spans="1:10">
      <c r="A23" s="63"/>
      <c r="B23" s="63"/>
      <c r="C23" s="17" t="s">
        <v>253</v>
      </c>
      <c r="E23" s="21">
        <v>1.9217944301369101</v>
      </c>
      <c r="H23" s="21" t="s">
        <v>254</v>
      </c>
      <c r="I23" s="17" t="s">
        <v>255</v>
      </c>
      <c r="J23" s="17" t="s">
        <v>256</v>
      </c>
    </row>
    <row r="24" spans="1:10">
      <c r="A24" s="63"/>
      <c r="B24" s="63"/>
      <c r="C24" t="s">
        <v>1032</v>
      </c>
      <c r="D24" s="30">
        <v>-2.5069196881619402</v>
      </c>
      <c r="E24" s="30">
        <v>-3.1913046242648102</v>
      </c>
      <c r="F24" s="30">
        <v>4.3268580951571201</v>
      </c>
      <c r="G24" s="30">
        <v>-4.9527622767321802</v>
      </c>
      <c r="H24" s="30" t="s">
        <v>1035</v>
      </c>
      <c r="I24" s="17" t="s">
        <v>1034</v>
      </c>
      <c r="J24" t="s">
        <v>1033</v>
      </c>
    </row>
    <row r="25" spans="1:10">
      <c r="A25" s="21"/>
      <c r="B25" s="1"/>
      <c r="C25" s="2"/>
      <c r="D25" s="30"/>
      <c r="E25" s="30"/>
      <c r="F25" s="30"/>
      <c r="G25" s="30"/>
      <c r="H25" s="30"/>
      <c r="I25" s="31"/>
    </row>
    <row r="26" spans="1:10">
      <c r="A26" s="21"/>
      <c r="C26" s="2"/>
      <c r="F26" s="30"/>
      <c r="G26" s="30"/>
      <c r="H26" s="30"/>
      <c r="I26" s="31"/>
    </row>
    <row r="27" spans="1:10">
      <c r="A27" s="21"/>
      <c r="B27" s="1"/>
      <c r="C27" s="2"/>
      <c r="D27" s="30"/>
      <c r="E27" s="30"/>
      <c r="F27" s="30"/>
      <c r="G27" s="30"/>
      <c r="H27" s="30"/>
    </row>
    <row r="28" spans="1:10">
      <c r="A28" s="21"/>
      <c r="B28" s="1"/>
      <c r="C28" s="2"/>
      <c r="D28" s="30"/>
      <c r="E28" s="30"/>
      <c r="F28" s="30"/>
      <c r="G28" s="30"/>
      <c r="H28" s="30"/>
    </row>
    <row r="29" spans="1:10">
      <c r="A29" s="21"/>
      <c r="C29"/>
      <c r="D29"/>
      <c r="E29"/>
      <c r="F29"/>
      <c r="G29"/>
      <c r="H29"/>
      <c r="I29"/>
    </row>
    <row r="30" spans="1:10">
      <c r="A30" s="21"/>
      <c r="B30" s="1"/>
      <c r="C30" s="2"/>
      <c r="D30" s="30"/>
      <c r="E30" s="30"/>
      <c r="F30" s="30"/>
      <c r="G30" s="30"/>
      <c r="H30" s="30"/>
      <c r="I30" s="31"/>
    </row>
    <row r="31" spans="1:10">
      <c r="A31" s="21"/>
      <c r="B31" s="1"/>
      <c r="C31" s="2"/>
      <c r="D31" s="30"/>
      <c r="E31" s="30"/>
      <c r="F31" s="30"/>
      <c r="G31" s="30"/>
      <c r="H31" s="30"/>
      <c r="I31" s="31"/>
    </row>
  </sheetData>
  <mergeCells count="9">
    <mergeCell ref="A17:A20"/>
    <mergeCell ref="B17:B20"/>
    <mergeCell ref="B21:B24"/>
    <mergeCell ref="A21:A24"/>
    <mergeCell ref="A1:B1"/>
    <mergeCell ref="A9:A14"/>
    <mergeCell ref="B9:B14"/>
    <mergeCell ref="A15:A16"/>
    <mergeCell ref="B15:B16"/>
  </mergeCells>
  <conditionalFormatting sqref="E29">
    <cfRule type="containsText" dxfId="11" priority="13" operator="containsText" text="Peroxidase">
      <formula>NOT(ISERROR(SEARCH("Peroxidase",E29)))</formula>
    </cfRule>
    <cfRule type="containsText" dxfId="10" priority="14" operator="containsText" text="Catalase">
      <formula>NOT(ISERROR(SEARCH("Catalase",E29)))</formula>
    </cfRule>
    <cfRule type="containsText" dxfId="9" priority="15" operator="containsText" text="Glutathione S-transferase">
      <formula>NOT(ISERROR(SEARCH("Glutathione S-transferase",E29)))</formula>
    </cfRule>
    <cfRule type="containsText" dxfId="8" priority="16" operator="containsText" text="superoxide dismutase">
      <formula>NOT(ISERROR(SEARCH("superoxide dismutase",E29)))</formula>
    </cfRule>
    <cfRule type="containsText" dxfId="7" priority="17" operator="containsText" text=" Homeobox-leucine zipper protein ATHB">
      <formula>NOT(ISERROR(SEARCH(" Homeobox-leucine zipper protein ATHB",E29)))</formula>
    </cfRule>
    <cfRule type="containsText" dxfId="6" priority="18" operator="containsText" text="ABSCISIC ACID-INSENSITIVE ">
      <formula>NOT(ISERROR(SEARCH("ABSCISIC ACID-INSENSITIVE ",E29)))</formula>
    </cfRule>
    <cfRule type="containsText" dxfId="5" priority="19" operator="containsText" text="NRT1/ PTR FAMILY ">
      <formula>NOT(ISERROR(SEARCH("NRT1/ PTR FAMILY ",E29)))</formula>
    </cfRule>
    <cfRule type="containsText" dxfId="4" priority="20" operator="containsText" text="Ethylene-responsive transcription factor">
      <formula>NOT(ISERROR(SEARCH("Ethylene-responsive transcription factor",E29)))</formula>
    </cfRule>
    <cfRule type="containsText" dxfId="3" priority="21" operator="containsText" text="bZIP transcription factor TRAB1 ">
      <formula>NOT(ISERROR(SEARCH("bZIP transcription factor TRAB1 ",E29)))</formula>
    </cfRule>
    <cfRule type="containsText" dxfId="2" priority="22" operator="containsText" text="Zeaxanthin epoxidase">
      <formula>NOT(ISERROR(SEARCH("Zeaxanthin epoxidase",E29)))</formula>
    </cfRule>
    <cfRule type="containsText" dxfId="1" priority="23" operator="containsText" text="SUMO-conjugating enzyme SCE1">
      <formula>NOT(ISERROR(SEARCH("SUMO-conjugating enzyme SCE1",E29)))</formula>
    </cfRule>
    <cfRule type="containsText" dxfId="0" priority="24" operator="containsText" text="E3 ubiquitin ligase SUD1">
      <formula>NOT(ISERROR(SEARCH("E3 ubiquitin ligase SUD1",E29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77"/>
  <sheetViews>
    <sheetView zoomScale="70" zoomScaleNormal="70" workbookViewId="0">
      <selection activeCell="A6" sqref="A6:XFD6"/>
    </sheetView>
  </sheetViews>
  <sheetFormatPr defaultRowHeight="15.75"/>
  <cols>
    <col min="1" max="1" width="9.140625" style="17"/>
    <col min="2" max="2" width="33.7109375" style="17" bestFit="1" customWidth="1"/>
    <col min="3" max="3" width="30.140625" style="17" bestFit="1" customWidth="1"/>
    <col min="4" max="5" width="25.42578125" style="17" bestFit="1" customWidth="1"/>
    <col min="6" max="7" width="25.85546875" style="17" bestFit="1" customWidth="1"/>
    <col min="8" max="8" width="16.7109375" style="23" customWidth="1"/>
    <col min="9" max="9" width="9.85546875" style="21" customWidth="1"/>
    <col min="10" max="10" width="28.42578125" style="17" bestFit="1" customWidth="1"/>
    <col min="11" max="13" width="9.140625" style="17"/>
  </cols>
  <sheetData>
    <row r="1" spans="1:13">
      <c r="A1" s="60" t="s">
        <v>0</v>
      </c>
      <c r="B1" s="60"/>
    </row>
    <row r="2" spans="1:13">
      <c r="A2" s="1" t="s">
        <v>1</v>
      </c>
    </row>
    <row r="3" spans="1:13">
      <c r="A3" s="1" t="s">
        <v>997</v>
      </c>
      <c r="B3" s="2"/>
      <c r="C3" s="2"/>
      <c r="D3" s="3"/>
      <c r="E3" s="3"/>
      <c r="F3" s="4"/>
      <c r="G3" s="3"/>
      <c r="H3" s="3"/>
      <c r="I3" s="3"/>
      <c r="J3" s="3"/>
      <c r="K3"/>
      <c r="L3"/>
      <c r="M3"/>
    </row>
    <row r="4" spans="1:13">
      <c r="A4" s="2" t="s">
        <v>2</v>
      </c>
      <c r="B4" s="2"/>
      <c r="C4" s="2"/>
      <c r="D4" s="3"/>
      <c r="E4" s="3"/>
      <c r="F4" s="4"/>
      <c r="G4" s="3"/>
      <c r="H4" s="4"/>
      <c r="I4" s="32"/>
      <c r="J4" s="3"/>
    </row>
    <row r="5" spans="1:13">
      <c r="A5" s="1"/>
    </row>
    <row r="6" spans="1:13">
      <c r="A6" s="5" t="s">
        <v>1037</v>
      </c>
      <c r="D6" s="21"/>
      <c r="E6" s="21"/>
      <c r="F6" s="21"/>
      <c r="G6" s="21"/>
      <c r="H6" s="21"/>
      <c r="I6" s="17"/>
      <c r="M6"/>
    </row>
    <row r="7" spans="1:13" ht="16.5" thickBot="1"/>
    <row r="8" spans="1:13" ht="16.5" thickBot="1">
      <c r="A8" s="26" t="s">
        <v>196</v>
      </c>
      <c r="B8" s="27" t="s">
        <v>705</v>
      </c>
      <c r="C8" s="27" t="s">
        <v>4</v>
      </c>
      <c r="D8" s="20" t="s">
        <v>5</v>
      </c>
      <c r="E8" s="20" t="s">
        <v>6</v>
      </c>
      <c r="F8" s="20" t="s">
        <v>7</v>
      </c>
      <c r="G8" s="20" t="s">
        <v>8</v>
      </c>
      <c r="H8" s="28" t="s">
        <v>9</v>
      </c>
      <c r="I8" s="9" t="s">
        <v>10</v>
      </c>
      <c r="J8" s="10" t="s">
        <v>11</v>
      </c>
    </row>
    <row r="9" spans="1:13">
      <c r="A9" s="64">
        <v>1</v>
      </c>
      <c r="B9" s="64" t="s">
        <v>257</v>
      </c>
      <c r="C9" s="17" t="s">
        <v>258</v>
      </c>
      <c r="D9" s="21">
        <v>-3.28808402880767</v>
      </c>
      <c r="E9" s="30">
        <v>-3.4925809391357898</v>
      </c>
      <c r="F9" s="30">
        <v>2.4701280559762799</v>
      </c>
      <c r="G9" s="30">
        <v>-2.6150879521127299</v>
      </c>
      <c r="H9" s="23" t="s">
        <v>259</v>
      </c>
      <c r="I9" s="21" t="s">
        <v>260</v>
      </c>
      <c r="J9" s="17" t="s">
        <v>261</v>
      </c>
    </row>
    <row r="10" spans="1:13">
      <c r="A10" s="63"/>
      <c r="B10" s="65"/>
      <c r="C10" s="17" t="s">
        <v>262</v>
      </c>
      <c r="D10" s="30">
        <v>-1.67332157755963</v>
      </c>
      <c r="E10" s="30"/>
      <c r="F10" s="30">
        <v>2.2757634725353801</v>
      </c>
      <c r="G10" s="30"/>
      <c r="H10" s="23" t="s">
        <v>263</v>
      </c>
      <c r="I10" s="21" t="s">
        <v>264</v>
      </c>
      <c r="J10" s="17" t="s">
        <v>265</v>
      </c>
    </row>
    <row r="11" spans="1:13">
      <c r="A11" s="63"/>
      <c r="B11" s="65"/>
      <c r="C11" s="17" t="s">
        <v>266</v>
      </c>
      <c r="E11" s="30">
        <v>-1.7784255016480099</v>
      </c>
      <c r="F11" s="30">
        <v>2.78486353353034</v>
      </c>
      <c r="G11" s="30">
        <v>-3.2694795868320701</v>
      </c>
      <c r="H11" s="33" t="s">
        <v>267</v>
      </c>
      <c r="I11" s="18"/>
      <c r="J11" s="17" t="s">
        <v>268</v>
      </c>
    </row>
    <row r="12" spans="1:13">
      <c r="A12" s="63"/>
      <c r="B12" s="65"/>
      <c r="C12" s="17" t="s">
        <v>269</v>
      </c>
      <c r="D12" s="21">
        <v>3.3054271199259602</v>
      </c>
      <c r="E12" s="30">
        <v>3.4163145810912701</v>
      </c>
      <c r="F12" s="30">
        <v>-2.5171810606271299</v>
      </c>
      <c r="G12" s="30">
        <v>2.68892987105647</v>
      </c>
      <c r="H12" s="23" t="s">
        <v>267</v>
      </c>
      <c r="J12" s="17" t="s">
        <v>270</v>
      </c>
    </row>
    <row r="13" spans="1:13">
      <c r="A13" s="63"/>
      <c r="B13" s="65"/>
      <c r="C13" s="17" t="s">
        <v>271</v>
      </c>
      <c r="D13" s="21">
        <v>-1.5951833720650599</v>
      </c>
      <c r="E13" s="30">
        <v>-3.2275497056564602</v>
      </c>
      <c r="F13" s="30"/>
      <c r="G13" s="30">
        <v>-2.81197868703598</v>
      </c>
      <c r="H13" s="23" t="s">
        <v>272</v>
      </c>
      <c r="I13" s="21" t="s">
        <v>273</v>
      </c>
      <c r="J13" s="17" t="s">
        <v>274</v>
      </c>
    </row>
    <row r="14" spans="1:13">
      <c r="A14" s="63"/>
      <c r="B14" s="65"/>
      <c r="C14" s="17" t="s">
        <v>275</v>
      </c>
      <c r="D14" s="21">
        <v>1.73871462647992</v>
      </c>
      <c r="E14" s="30"/>
      <c r="F14" s="30">
        <v>-1.89837005256027</v>
      </c>
      <c r="G14" s="30">
        <v>1.46736923383131</v>
      </c>
      <c r="H14" s="23" t="s">
        <v>276</v>
      </c>
      <c r="J14" s="17" t="s">
        <v>277</v>
      </c>
    </row>
    <row r="15" spans="1:13">
      <c r="A15" s="63"/>
      <c r="B15" s="65"/>
      <c r="C15" s="17" t="s">
        <v>278</v>
      </c>
      <c r="D15" s="21">
        <v>-3.16232702604111</v>
      </c>
      <c r="E15" s="30">
        <v>-1.60265796700253</v>
      </c>
      <c r="F15" s="30">
        <v>2.32994382817808</v>
      </c>
      <c r="G15" s="30"/>
      <c r="H15" s="23" t="s">
        <v>276</v>
      </c>
      <c r="I15" s="21" t="s">
        <v>279</v>
      </c>
      <c r="J15" s="17" t="s">
        <v>280</v>
      </c>
    </row>
    <row r="16" spans="1:13">
      <c r="A16" s="63"/>
      <c r="B16" s="65"/>
      <c r="C16" s="17" t="s">
        <v>281</v>
      </c>
      <c r="D16" s="21">
        <v>4.5783977123786803</v>
      </c>
      <c r="E16" s="30">
        <v>4.7982758935580003</v>
      </c>
      <c r="F16" s="30">
        <v>-1.64381251450582</v>
      </c>
      <c r="G16" s="30">
        <v>1.9252418171586001</v>
      </c>
      <c r="H16" s="23" t="s">
        <v>276</v>
      </c>
      <c r="J16" s="17" t="s">
        <v>282</v>
      </c>
    </row>
    <row r="17" spans="1:10">
      <c r="A17" s="63"/>
      <c r="B17" s="65"/>
      <c r="C17" s="17" t="s">
        <v>283</v>
      </c>
      <c r="D17" s="21">
        <v>-1.6711140245864899</v>
      </c>
      <c r="E17" s="30">
        <v>-1.7819412343327501</v>
      </c>
      <c r="F17" s="30"/>
      <c r="G17" s="30"/>
      <c r="H17" s="23" t="s">
        <v>284</v>
      </c>
      <c r="I17" s="21" t="s">
        <v>285</v>
      </c>
      <c r="J17" s="17" t="s">
        <v>286</v>
      </c>
    </row>
    <row r="18" spans="1:10">
      <c r="A18" s="63"/>
      <c r="B18" s="65"/>
      <c r="C18" s="17" t="s">
        <v>287</v>
      </c>
      <c r="D18" s="21">
        <v>-2.65024750319207</v>
      </c>
      <c r="E18" s="30">
        <v>-3.2101661276098898</v>
      </c>
      <c r="F18" s="30">
        <v>1.58807000452303</v>
      </c>
      <c r="G18" s="30">
        <v>-2.0878675497220698</v>
      </c>
      <c r="H18" s="23" t="s">
        <v>288</v>
      </c>
      <c r="I18" s="21" t="s">
        <v>289</v>
      </c>
      <c r="J18" s="17" t="s">
        <v>290</v>
      </c>
    </row>
    <row r="19" spans="1:10">
      <c r="A19" s="63"/>
      <c r="B19" s="65"/>
      <c r="C19" s="17" t="s">
        <v>291</v>
      </c>
      <c r="D19" s="21">
        <v>-4.6374879238017002</v>
      </c>
      <c r="E19" s="30">
        <v>-7.62172442455969</v>
      </c>
      <c r="F19" s="30">
        <v>3.85802402607756</v>
      </c>
      <c r="G19" s="30">
        <v>-6.7826830723271003</v>
      </c>
      <c r="H19" s="23" t="s">
        <v>292</v>
      </c>
      <c r="I19" s="21" t="s">
        <v>289</v>
      </c>
      <c r="J19" s="17" t="s">
        <v>293</v>
      </c>
    </row>
    <row r="20" spans="1:10">
      <c r="A20" s="63"/>
      <c r="B20" s="65"/>
      <c r="C20" s="17" t="s">
        <v>294</v>
      </c>
      <c r="D20" s="21">
        <v>-3.2387837189045499</v>
      </c>
      <c r="E20" s="30">
        <v>-5.8024728173323199</v>
      </c>
      <c r="F20" s="30">
        <v>2.3715779266911499</v>
      </c>
      <c r="G20" s="30">
        <v>-4.8754720385898302</v>
      </c>
      <c r="H20" s="23" t="s">
        <v>292</v>
      </c>
      <c r="I20" s="21" t="s">
        <v>289</v>
      </c>
      <c r="J20" s="17" t="s">
        <v>293</v>
      </c>
    </row>
    <row r="21" spans="1:10">
      <c r="A21" s="63"/>
      <c r="B21" s="65"/>
      <c r="C21" s="17" t="s">
        <v>295</v>
      </c>
      <c r="D21" s="21">
        <v>-2.86988234390736</v>
      </c>
      <c r="E21" s="30">
        <v>-2.9740268179638898</v>
      </c>
      <c r="F21" s="30">
        <v>4.6415666352494602</v>
      </c>
      <c r="G21" s="30">
        <v>-4.68642988500131</v>
      </c>
      <c r="H21" s="23" t="s">
        <v>292</v>
      </c>
      <c r="I21" s="21" t="s">
        <v>289</v>
      </c>
      <c r="J21" s="17" t="s">
        <v>296</v>
      </c>
    </row>
    <row r="22" spans="1:10">
      <c r="A22" s="63"/>
      <c r="B22" s="65"/>
      <c r="C22" s="17" t="s">
        <v>297</v>
      </c>
      <c r="D22" s="21">
        <v>-1.96675372092628</v>
      </c>
      <c r="E22" s="30">
        <v>-2.7993666022581598</v>
      </c>
      <c r="F22" s="30">
        <v>3.26804087579827</v>
      </c>
      <c r="G22" s="30">
        <v>-4.0429934685932798</v>
      </c>
      <c r="H22" s="23" t="s">
        <v>298</v>
      </c>
      <c r="J22" s="17" t="s">
        <v>299</v>
      </c>
    </row>
    <row r="23" spans="1:10">
      <c r="A23" s="63"/>
      <c r="B23" s="65"/>
      <c r="C23" s="17" t="s">
        <v>300</v>
      </c>
      <c r="D23" s="21">
        <v>-1.42205151487628</v>
      </c>
      <c r="E23" s="30"/>
      <c r="F23" s="30">
        <v>2.53247705878568</v>
      </c>
      <c r="G23" s="30">
        <v>-2.3236225461067201</v>
      </c>
      <c r="H23" s="23" t="s">
        <v>298</v>
      </c>
      <c r="J23" s="17" t="s">
        <v>299</v>
      </c>
    </row>
    <row r="24" spans="1:10">
      <c r="A24" s="63"/>
      <c r="B24" s="65"/>
      <c r="C24" s="17" t="s">
        <v>301</v>
      </c>
      <c r="E24" s="30">
        <v>-1.72901199084654</v>
      </c>
      <c r="F24" s="30"/>
      <c r="G24" s="30">
        <v>-2.3817221887006701</v>
      </c>
      <c r="H24" s="23" t="s">
        <v>298</v>
      </c>
      <c r="J24" s="17" t="s">
        <v>299</v>
      </c>
    </row>
    <row r="25" spans="1:10">
      <c r="A25" s="63"/>
      <c r="B25" s="65"/>
      <c r="C25" s="17" t="s">
        <v>302</v>
      </c>
      <c r="D25" s="21">
        <v>1.43640878286484</v>
      </c>
      <c r="E25" s="30"/>
      <c r="F25" s="30">
        <v>-3.11488823489083</v>
      </c>
      <c r="G25" s="30">
        <v>2.9196709951035098</v>
      </c>
      <c r="H25" s="23" t="s">
        <v>303</v>
      </c>
      <c r="J25" s="17" t="s">
        <v>304</v>
      </c>
    </row>
    <row r="26" spans="1:10">
      <c r="A26" s="63"/>
      <c r="B26" s="65"/>
      <c r="C26" s="17" t="s">
        <v>305</v>
      </c>
      <c r="E26" s="30"/>
      <c r="F26" s="30">
        <v>3.2636867016489299</v>
      </c>
      <c r="G26" s="30">
        <v>-1.9554935448650099</v>
      </c>
      <c r="H26" s="23" t="s">
        <v>306</v>
      </c>
      <c r="I26" s="21" t="s">
        <v>307</v>
      </c>
      <c r="J26" s="17" t="s">
        <v>308</v>
      </c>
    </row>
    <row r="27" spans="1:10">
      <c r="A27" s="63"/>
      <c r="B27" s="65"/>
      <c r="C27" s="17" t="s">
        <v>309</v>
      </c>
      <c r="D27" s="21">
        <v>-1.63471879416042</v>
      </c>
      <c r="E27" s="30"/>
      <c r="F27" s="30">
        <v>2.06411421698947</v>
      </c>
      <c r="G27" s="30"/>
      <c r="H27" s="23" t="s">
        <v>310</v>
      </c>
      <c r="I27" s="21" t="s">
        <v>307</v>
      </c>
      <c r="J27" s="17" t="s">
        <v>311</v>
      </c>
    </row>
    <row r="28" spans="1:10">
      <c r="A28" s="63"/>
      <c r="B28" s="65"/>
      <c r="C28" s="17" t="s">
        <v>312</v>
      </c>
      <c r="D28" s="21">
        <v>-2.9569129913543999</v>
      </c>
      <c r="E28" s="30">
        <v>-2.38892873977816</v>
      </c>
      <c r="F28" s="30">
        <v>2.5422435980857498</v>
      </c>
      <c r="G28" s="30">
        <v>-1.91379050098503</v>
      </c>
      <c r="H28" s="23" t="s">
        <v>313</v>
      </c>
      <c r="I28" s="21" t="s">
        <v>314</v>
      </c>
      <c r="J28" s="17" t="s">
        <v>315</v>
      </c>
    </row>
    <row r="29" spans="1:10">
      <c r="A29" s="63">
        <v>2</v>
      </c>
      <c r="B29" s="63" t="s">
        <v>316</v>
      </c>
      <c r="C29" s="17" t="s">
        <v>317</v>
      </c>
      <c r="D29" s="21">
        <v>-3.2681370754956398</v>
      </c>
      <c r="E29" s="30">
        <v>-7.0454994847475296</v>
      </c>
      <c r="F29" s="30">
        <v>2.6918229967443099</v>
      </c>
      <c r="G29" s="30">
        <v>-6.4122940792399596</v>
      </c>
      <c r="H29" s="23" t="s">
        <v>318</v>
      </c>
      <c r="I29" s="21" t="s">
        <v>319</v>
      </c>
      <c r="J29" s="17" t="s">
        <v>320</v>
      </c>
    </row>
    <row r="30" spans="1:10">
      <c r="A30" s="63"/>
      <c r="B30" s="63"/>
      <c r="C30" s="17" t="s">
        <v>321</v>
      </c>
      <c r="D30" s="21">
        <v>-3.2807747589807299</v>
      </c>
      <c r="E30" s="30"/>
      <c r="F30" s="30">
        <v>3.4270590815966901</v>
      </c>
      <c r="G30" s="30"/>
      <c r="H30" s="23" t="s">
        <v>318</v>
      </c>
      <c r="I30" s="21" t="s">
        <v>319</v>
      </c>
      <c r="J30" s="17" t="s">
        <v>320</v>
      </c>
    </row>
    <row r="31" spans="1:10">
      <c r="A31" s="63"/>
      <c r="B31" s="63"/>
      <c r="C31" s="17" t="s">
        <v>322</v>
      </c>
      <c r="D31" s="21"/>
      <c r="E31" s="30">
        <v>-2.56109810244876</v>
      </c>
      <c r="F31" s="30"/>
      <c r="G31" s="30">
        <v>-2.2865069672425902</v>
      </c>
      <c r="H31" s="23" t="s">
        <v>323</v>
      </c>
      <c r="I31" s="21" t="s">
        <v>324</v>
      </c>
      <c r="J31" s="17" t="s">
        <v>325</v>
      </c>
    </row>
    <row r="32" spans="1:10">
      <c r="A32" s="63"/>
      <c r="B32" s="63"/>
      <c r="C32" s="17" t="s">
        <v>326</v>
      </c>
      <c r="D32" s="21">
        <v>4.6653763811132896</v>
      </c>
      <c r="E32" s="30">
        <v>2.0893584296705199</v>
      </c>
      <c r="F32" s="30">
        <v>-2.9710329049334798</v>
      </c>
      <c r="G32" s="30"/>
      <c r="H32" s="23" t="s">
        <v>323</v>
      </c>
      <c r="I32" s="21" t="s">
        <v>324</v>
      </c>
      <c r="J32" s="17" t="s">
        <v>325</v>
      </c>
    </row>
    <row r="33" spans="1:10">
      <c r="A33" s="63"/>
      <c r="B33" s="63"/>
      <c r="C33" s="17" t="s">
        <v>327</v>
      </c>
      <c r="D33" s="21">
        <v>-2.4177575518621501</v>
      </c>
      <c r="E33" s="30">
        <v>-2.5230763840342298</v>
      </c>
      <c r="F33" s="30">
        <v>2.8087756899922001</v>
      </c>
      <c r="G33" s="30">
        <v>-2.85444229242123</v>
      </c>
      <c r="H33" s="23" t="s">
        <v>328</v>
      </c>
      <c r="I33" s="21" t="s">
        <v>329</v>
      </c>
      <c r="J33" s="17" t="s">
        <v>330</v>
      </c>
    </row>
    <row r="34" spans="1:10">
      <c r="A34" s="63"/>
      <c r="B34" s="63"/>
      <c r="C34" s="17" t="s">
        <v>331</v>
      </c>
      <c r="D34" s="21">
        <v>2.3077912052760801</v>
      </c>
      <c r="E34" s="30">
        <v>2.7817829691286202</v>
      </c>
      <c r="F34" s="30">
        <v>-1.90128363122546</v>
      </c>
      <c r="G34" s="30">
        <v>2.4370918778223198</v>
      </c>
      <c r="H34" s="23" t="s">
        <v>332</v>
      </c>
      <c r="I34" s="21" t="s">
        <v>329</v>
      </c>
      <c r="J34" s="17" t="s">
        <v>330</v>
      </c>
    </row>
    <row r="35" spans="1:10">
      <c r="A35" s="63"/>
      <c r="B35" s="63"/>
      <c r="C35" s="17" t="s">
        <v>333</v>
      </c>
      <c r="D35" s="21">
        <v>-3.5724600001909499</v>
      </c>
      <c r="E35" s="30">
        <v>-3.2661691198540899</v>
      </c>
      <c r="F35" s="30">
        <v>2.1180763537222398</v>
      </c>
      <c r="G35" s="30"/>
      <c r="H35" s="23" t="s">
        <v>334</v>
      </c>
      <c r="I35" s="21" t="s">
        <v>335</v>
      </c>
      <c r="J35" s="17" t="s">
        <v>336</v>
      </c>
    </row>
    <row r="36" spans="1:10">
      <c r="A36" s="63"/>
      <c r="B36" s="63"/>
      <c r="C36" s="17" t="s">
        <v>337</v>
      </c>
      <c r="D36" s="21">
        <v>-1.59896777022221</v>
      </c>
      <c r="E36" s="30"/>
      <c r="F36" s="30">
        <v>1.81329325673965</v>
      </c>
      <c r="G36" s="30"/>
      <c r="H36" s="23" t="s">
        <v>338</v>
      </c>
      <c r="I36" s="21" t="s">
        <v>339</v>
      </c>
      <c r="J36" s="17" t="s">
        <v>340</v>
      </c>
    </row>
    <row r="37" spans="1:10">
      <c r="A37" s="63"/>
      <c r="B37" s="63"/>
      <c r="C37" s="17" t="s">
        <v>341</v>
      </c>
      <c r="D37" s="21">
        <v>2.6868772328424901</v>
      </c>
      <c r="E37" s="30">
        <v>3.20058770648681</v>
      </c>
      <c r="F37" s="30">
        <v>-2.8052336523533299</v>
      </c>
      <c r="G37" s="30">
        <v>3.3795200817980802</v>
      </c>
      <c r="H37" s="23" t="s">
        <v>342</v>
      </c>
      <c r="I37" s="21" t="s">
        <v>343</v>
      </c>
      <c r="J37" s="17" t="s">
        <v>344</v>
      </c>
    </row>
    <row r="38" spans="1:10">
      <c r="A38" s="63">
        <v>3</v>
      </c>
      <c r="B38" s="63" t="s">
        <v>345</v>
      </c>
      <c r="C38" s="17" t="s">
        <v>346</v>
      </c>
      <c r="E38" s="30"/>
      <c r="F38" s="30">
        <v>-1.95060908928565</v>
      </c>
      <c r="G38" s="30"/>
      <c r="H38" s="23" t="s">
        <v>347</v>
      </c>
      <c r="I38" s="21" t="s">
        <v>348</v>
      </c>
      <c r="J38" s="17" t="s">
        <v>349</v>
      </c>
    </row>
    <row r="39" spans="1:10">
      <c r="A39" s="63"/>
      <c r="B39" s="63"/>
      <c r="C39" s="17" t="s">
        <v>350</v>
      </c>
      <c r="E39" s="30">
        <v>-2.4442679979962301</v>
      </c>
      <c r="F39" s="30"/>
      <c r="G39" s="30">
        <v>-1.7091738463706301</v>
      </c>
      <c r="H39" s="23" t="s">
        <v>347</v>
      </c>
      <c r="I39" s="21" t="s">
        <v>348</v>
      </c>
      <c r="J39" s="17" t="s">
        <v>349</v>
      </c>
    </row>
    <row r="40" spans="1:10">
      <c r="A40" s="63"/>
      <c r="B40" s="63"/>
      <c r="C40" s="17" t="s">
        <v>351</v>
      </c>
      <c r="D40" s="30">
        <v>-1.83408690166905</v>
      </c>
      <c r="E40" s="30"/>
      <c r="F40" s="30">
        <v>1.4843857364309501</v>
      </c>
      <c r="G40" s="30"/>
      <c r="H40" s="23" t="s">
        <v>352</v>
      </c>
      <c r="I40" s="21" t="s">
        <v>353</v>
      </c>
      <c r="J40" s="17" t="s">
        <v>354</v>
      </c>
    </row>
    <row r="41" spans="1:10">
      <c r="A41" s="63"/>
      <c r="B41" s="63"/>
      <c r="C41" s="17" t="s">
        <v>355</v>
      </c>
      <c r="D41" s="30"/>
      <c r="E41" s="30"/>
      <c r="F41" s="30"/>
      <c r="G41" s="30">
        <v>-1.65515613049826</v>
      </c>
      <c r="H41" s="23" t="s">
        <v>356</v>
      </c>
      <c r="I41" s="21" t="s">
        <v>357</v>
      </c>
      <c r="J41" s="17" t="s">
        <v>358</v>
      </c>
    </row>
    <row r="42" spans="1:10">
      <c r="A42" s="63"/>
      <c r="B42" s="63"/>
      <c r="C42" s="17" t="s">
        <v>359</v>
      </c>
      <c r="D42" s="21">
        <v>3.61365641739618</v>
      </c>
      <c r="E42" s="30">
        <v>4.5039781286575602</v>
      </c>
      <c r="F42" s="30">
        <v>-3.8532921366592099</v>
      </c>
      <c r="G42" s="30">
        <v>4.8044497839001403</v>
      </c>
      <c r="H42" s="23" t="s">
        <v>360</v>
      </c>
      <c r="J42" s="17" t="s">
        <v>361</v>
      </c>
    </row>
    <row r="43" spans="1:10">
      <c r="A43" s="63"/>
      <c r="B43" s="63"/>
      <c r="C43" s="17" t="s">
        <v>362</v>
      </c>
      <c r="D43" s="21">
        <v>6.4845201929451797</v>
      </c>
      <c r="E43" s="30">
        <v>6.4042414177699998</v>
      </c>
      <c r="F43" s="30">
        <v>-3.05058684906761</v>
      </c>
      <c r="G43" s="30">
        <v>3.0333818525074601</v>
      </c>
      <c r="H43" s="23" t="s">
        <v>363</v>
      </c>
      <c r="J43" s="17" t="s">
        <v>364</v>
      </c>
    </row>
    <row r="44" spans="1:10">
      <c r="A44" s="63"/>
      <c r="B44" s="63"/>
      <c r="C44" s="17" t="s">
        <v>365</v>
      </c>
      <c r="D44" s="21">
        <v>2.1346912737957799</v>
      </c>
      <c r="E44" s="30">
        <v>2.3412443337947599</v>
      </c>
      <c r="F44" s="30"/>
      <c r="G44" s="30">
        <v>1.5460507648521</v>
      </c>
      <c r="H44" s="23" t="s">
        <v>366</v>
      </c>
      <c r="J44" s="17" t="s">
        <v>367</v>
      </c>
    </row>
    <row r="45" spans="1:10">
      <c r="A45" s="63">
        <v>4</v>
      </c>
      <c r="B45" s="63" t="s">
        <v>368</v>
      </c>
      <c r="C45" s="17" t="s">
        <v>369</v>
      </c>
      <c r="E45" s="30"/>
      <c r="F45" s="30">
        <v>3.6868288331627301</v>
      </c>
      <c r="G45" s="30">
        <v>-2.0643047515260702</v>
      </c>
      <c r="H45" s="23" t="s">
        <v>370</v>
      </c>
      <c r="J45" s="17" t="s">
        <v>371</v>
      </c>
    </row>
    <row r="46" spans="1:10">
      <c r="A46" s="63"/>
      <c r="B46" s="63"/>
      <c r="C46" s="17" t="s">
        <v>372</v>
      </c>
      <c r="D46" s="21">
        <v>-2.1767354564426702</v>
      </c>
      <c r="E46" s="30"/>
      <c r="F46" s="30">
        <v>2.9158397820256901</v>
      </c>
      <c r="G46" s="30"/>
      <c r="H46" s="23" t="s">
        <v>370</v>
      </c>
      <c r="J46" s="17" t="s">
        <v>371</v>
      </c>
    </row>
    <row r="47" spans="1:10">
      <c r="A47" s="63"/>
      <c r="B47" s="63"/>
      <c r="C47" s="17" t="s">
        <v>297</v>
      </c>
      <c r="D47" s="21">
        <v>-1.96675372092628</v>
      </c>
      <c r="E47" s="30">
        <v>-2.7993666022581598</v>
      </c>
      <c r="F47" s="30">
        <v>3.26804087579827</v>
      </c>
      <c r="G47" s="30">
        <v>-4.0429934685932798</v>
      </c>
      <c r="H47" s="23" t="s">
        <v>298</v>
      </c>
      <c r="J47" s="17" t="s">
        <v>373</v>
      </c>
    </row>
    <row r="48" spans="1:10">
      <c r="A48" s="63"/>
      <c r="B48" s="63"/>
      <c r="C48" s="17" t="s">
        <v>300</v>
      </c>
      <c r="D48" s="21">
        <v>-1.42205151487628</v>
      </c>
      <c r="E48" s="30"/>
      <c r="F48" s="30">
        <v>2.53247705878568</v>
      </c>
      <c r="G48" s="30">
        <v>-2.3236225461067201</v>
      </c>
      <c r="H48" s="23" t="s">
        <v>298</v>
      </c>
      <c r="J48" s="17" t="s">
        <v>373</v>
      </c>
    </row>
    <row r="49" spans="1:10">
      <c r="A49" s="63"/>
      <c r="B49" s="63"/>
      <c r="C49" s="17" t="s">
        <v>287</v>
      </c>
      <c r="D49" s="21">
        <v>-2.65024750319207</v>
      </c>
      <c r="E49" s="30">
        <v>-3.2101661276098898</v>
      </c>
      <c r="F49" s="30">
        <v>1.58807000452303</v>
      </c>
      <c r="G49" s="30">
        <v>-2.0878675497220698</v>
      </c>
      <c r="H49" s="23" t="s">
        <v>292</v>
      </c>
      <c r="J49" s="17" t="s">
        <v>374</v>
      </c>
    </row>
    <row r="50" spans="1:10">
      <c r="A50" s="63"/>
      <c r="B50" s="63"/>
      <c r="C50" s="17" t="s">
        <v>291</v>
      </c>
      <c r="D50" s="21">
        <v>-4.6374879238017002</v>
      </c>
      <c r="E50" s="30">
        <v>-7.62172442455969</v>
      </c>
      <c r="F50" s="30">
        <v>3.85802402607756</v>
      </c>
      <c r="G50" s="30">
        <v>-6.7826830723271003</v>
      </c>
      <c r="H50" s="23" t="s">
        <v>292</v>
      </c>
      <c r="J50" s="17" t="s">
        <v>374</v>
      </c>
    </row>
    <row r="51" spans="1:10">
      <c r="A51" s="63"/>
      <c r="B51" s="63"/>
      <c r="C51" s="17" t="s">
        <v>294</v>
      </c>
      <c r="D51" s="21">
        <v>-3.2387837189045499</v>
      </c>
      <c r="E51" s="30">
        <v>-5.8024728173323199</v>
      </c>
      <c r="F51" s="30">
        <v>2.3715779266911499</v>
      </c>
      <c r="G51" s="30">
        <v>-4.8754720385898302</v>
      </c>
      <c r="H51" s="23" t="s">
        <v>375</v>
      </c>
      <c r="J51" s="17" t="s">
        <v>376</v>
      </c>
    </row>
    <row r="52" spans="1:10">
      <c r="A52" s="63"/>
      <c r="B52" s="63"/>
      <c r="C52" s="17" t="s">
        <v>295</v>
      </c>
      <c r="D52" s="21">
        <v>-2.86988234390736</v>
      </c>
      <c r="E52" s="30">
        <v>-2.9740268179638898</v>
      </c>
      <c r="F52" s="30">
        <v>4.6415666352494602</v>
      </c>
      <c r="G52" s="30">
        <v>-4.68642988500131</v>
      </c>
      <c r="H52" s="23" t="s">
        <v>292</v>
      </c>
      <c r="J52" s="17" t="s">
        <v>377</v>
      </c>
    </row>
    <row r="53" spans="1:10">
      <c r="A53" s="63"/>
      <c r="B53" s="63"/>
      <c r="C53" s="17" t="s">
        <v>283</v>
      </c>
      <c r="D53" s="21">
        <v>-1.6711140245864899</v>
      </c>
      <c r="E53" s="30">
        <v>-1.7819412343327501</v>
      </c>
      <c r="F53" s="30"/>
      <c r="G53" s="30"/>
      <c r="H53" s="23" t="s">
        <v>378</v>
      </c>
      <c r="J53" s="17" t="s">
        <v>379</v>
      </c>
    </row>
    <row r="54" spans="1:10">
      <c r="A54" s="63"/>
      <c r="B54" s="63"/>
      <c r="C54" s="17" t="s">
        <v>281</v>
      </c>
      <c r="D54" s="21">
        <v>4.5783977123786803</v>
      </c>
      <c r="E54" s="30">
        <v>4.7982758935580003</v>
      </c>
      <c r="F54" s="30">
        <v>-1.64381251450582</v>
      </c>
      <c r="G54" s="30">
        <v>1.9252418171586001</v>
      </c>
      <c r="H54" s="23" t="s">
        <v>380</v>
      </c>
      <c r="J54" s="17" t="s">
        <v>381</v>
      </c>
    </row>
    <row r="55" spans="1:10">
      <c r="A55" s="63"/>
      <c r="B55" s="63"/>
      <c r="C55" s="17" t="s">
        <v>382</v>
      </c>
      <c r="E55" s="30">
        <v>-1.45090132679105</v>
      </c>
      <c r="F55" s="30"/>
      <c r="G55" s="30"/>
      <c r="H55" s="23" t="s">
        <v>383</v>
      </c>
      <c r="I55" s="21" t="s">
        <v>384</v>
      </c>
      <c r="J55" s="17" t="s">
        <v>385</v>
      </c>
    </row>
    <row r="56" spans="1:10">
      <c r="A56" s="63">
        <v>5</v>
      </c>
      <c r="B56" s="63" t="s">
        <v>386</v>
      </c>
      <c r="C56" s="17" t="s">
        <v>390</v>
      </c>
      <c r="D56" s="21">
        <v>-1.7780059205173799</v>
      </c>
      <c r="E56" s="30">
        <v>-4.5979094439861896</v>
      </c>
      <c r="F56" s="30">
        <v>2.4255401329958501</v>
      </c>
      <c r="G56" s="30">
        <v>-5.1883232017984398</v>
      </c>
      <c r="H56" s="23" t="s">
        <v>387</v>
      </c>
      <c r="I56" s="21" t="s">
        <v>388</v>
      </c>
      <c r="J56" s="17" t="s">
        <v>389</v>
      </c>
    </row>
    <row r="57" spans="1:10">
      <c r="A57" s="63"/>
      <c r="B57" s="63"/>
      <c r="C57" s="17" t="s">
        <v>391</v>
      </c>
      <c r="D57" s="21">
        <v>1.6458019361190499</v>
      </c>
      <c r="E57" s="30"/>
      <c r="F57" s="30"/>
      <c r="G57" s="30">
        <v>-2.4507908329742998</v>
      </c>
      <c r="H57" s="23" t="s">
        <v>392</v>
      </c>
      <c r="I57" s="21" t="s">
        <v>393</v>
      </c>
      <c r="J57" s="17" t="s">
        <v>394</v>
      </c>
    </row>
    <row r="58" spans="1:10">
      <c r="A58" s="63"/>
      <c r="B58" s="63"/>
      <c r="C58" s="17" t="s">
        <v>395</v>
      </c>
      <c r="D58" s="21">
        <v>-1.4587349625049899</v>
      </c>
      <c r="E58" s="30"/>
      <c r="F58" s="30"/>
      <c r="G58" s="30">
        <v>2.0130287272935399</v>
      </c>
      <c r="H58" s="23" t="s">
        <v>396</v>
      </c>
      <c r="I58" s="21" t="s">
        <v>397</v>
      </c>
      <c r="J58" s="17" t="s">
        <v>398</v>
      </c>
    </row>
    <row r="59" spans="1:10">
      <c r="A59" s="63"/>
      <c r="B59" s="63"/>
      <c r="C59" s="17" t="s">
        <v>399</v>
      </c>
      <c r="D59" s="21">
        <v>-5.7712801737374599</v>
      </c>
      <c r="E59" s="30">
        <v>-5.14637837179135</v>
      </c>
      <c r="F59" s="30">
        <v>4.1866567221550097</v>
      </c>
      <c r="G59" s="30">
        <v>-3.5012797845626999</v>
      </c>
      <c r="H59" s="23" t="s">
        <v>400</v>
      </c>
      <c r="I59" s="21" t="s">
        <v>401</v>
      </c>
      <c r="J59" s="17" t="s">
        <v>402</v>
      </c>
    </row>
    <row r="60" spans="1:10">
      <c r="A60" s="63"/>
      <c r="B60" s="63"/>
      <c r="C60" s="17" t="s">
        <v>399</v>
      </c>
      <c r="D60" s="21">
        <v>-5.7712801737374599</v>
      </c>
      <c r="E60" s="30">
        <v>-5.14637837179135</v>
      </c>
      <c r="F60" s="30">
        <v>4.1866567221550097</v>
      </c>
      <c r="G60" s="30">
        <v>-3.5012797845626999</v>
      </c>
      <c r="H60" s="33" t="s">
        <v>403</v>
      </c>
      <c r="I60" s="18" t="s">
        <v>404</v>
      </c>
      <c r="J60" s="17" t="s">
        <v>405</v>
      </c>
    </row>
    <row r="61" spans="1:10">
      <c r="A61" s="63"/>
      <c r="B61" s="63"/>
      <c r="C61" s="17" t="s">
        <v>406</v>
      </c>
      <c r="E61" s="30">
        <v>-2.3901838637552699</v>
      </c>
      <c r="F61" s="30">
        <v>4.4033468559796196</v>
      </c>
      <c r="G61" s="30">
        <v>-5.3495985142810403</v>
      </c>
      <c r="H61" s="23" t="s">
        <v>407</v>
      </c>
      <c r="I61" s="21" t="s">
        <v>408</v>
      </c>
      <c r="J61" s="17" t="s">
        <v>409</v>
      </c>
    </row>
    <row r="62" spans="1:10">
      <c r="A62" s="63"/>
      <c r="B62" s="63"/>
      <c r="C62" s="17" t="s">
        <v>411</v>
      </c>
      <c r="E62" s="30">
        <v>1.71883487272587</v>
      </c>
      <c r="F62" s="30"/>
      <c r="G62" s="30">
        <v>-3.68607553857679</v>
      </c>
      <c r="H62" s="33" t="s">
        <v>412</v>
      </c>
      <c r="I62" s="18" t="s">
        <v>410</v>
      </c>
      <c r="J62" s="17" t="s">
        <v>413</v>
      </c>
    </row>
    <row r="63" spans="1:10">
      <c r="A63" s="63"/>
      <c r="B63" s="63"/>
      <c r="C63" s="17" t="s">
        <v>414</v>
      </c>
      <c r="D63" s="21">
        <v>2.4433658961146398</v>
      </c>
      <c r="E63" s="30">
        <v>2.2666994873750701</v>
      </c>
      <c r="F63" s="30">
        <v>-1.6068458080330199</v>
      </c>
      <c r="G63" s="30"/>
      <c r="H63" s="23" t="s">
        <v>415</v>
      </c>
      <c r="I63" s="21" t="s">
        <v>416</v>
      </c>
      <c r="J63" s="17" t="s">
        <v>417</v>
      </c>
    </row>
    <row r="64" spans="1:10">
      <c r="A64" s="63"/>
      <c r="B64" s="63"/>
      <c r="C64" s="17" t="s">
        <v>419</v>
      </c>
      <c r="D64" s="21">
        <v>1.6487960529541601</v>
      </c>
      <c r="E64" s="30">
        <v>-1.53496556862018</v>
      </c>
      <c r="F64" s="30">
        <v>-1.4450890222721</v>
      </c>
      <c r="G64" s="30">
        <v>-1.67851474934989</v>
      </c>
      <c r="H64" s="23" t="s">
        <v>420</v>
      </c>
      <c r="I64" s="21" t="s">
        <v>418</v>
      </c>
      <c r="J64" s="17" t="s">
        <v>421</v>
      </c>
    </row>
    <row r="65" spans="1:10">
      <c r="A65" s="63"/>
      <c r="B65" s="63"/>
      <c r="C65" s="17" t="s">
        <v>422</v>
      </c>
      <c r="D65" s="21">
        <v>-2.8937466515842099</v>
      </c>
      <c r="E65" s="30"/>
      <c r="F65" s="30">
        <v>5.4563478191717802</v>
      </c>
      <c r="G65" s="30">
        <v>-3.6720470195766102</v>
      </c>
      <c r="H65" s="23" t="s">
        <v>423</v>
      </c>
      <c r="I65" s="21" t="s">
        <v>424</v>
      </c>
      <c r="J65" s="17" t="s">
        <v>425</v>
      </c>
    </row>
    <row r="66" spans="1:10">
      <c r="A66" s="63"/>
      <c r="B66" s="63"/>
      <c r="C66" s="17" t="s">
        <v>426</v>
      </c>
      <c r="D66" s="21">
        <v>-2.1906878829474401</v>
      </c>
      <c r="E66" s="30"/>
      <c r="F66" s="30">
        <v>5.7542937511866601</v>
      </c>
      <c r="G66" s="30">
        <v>-3.5852810306698299</v>
      </c>
      <c r="H66" s="33" t="s">
        <v>427</v>
      </c>
      <c r="I66" s="18" t="s">
        <v>428</v>
      </c>
      <c r="J66" s="17" t="s">
        <v>429</v>
      </c>
    </row>
    <row r="67" spans="1:10">
      <c r="A67" s="63"/>
      <c r="B67" s="63"/>
      <c r="C67" s="17" t="s">
        <v>419</v>
      </c>
      <c r="D67" s="21">
        <v>1.6487960529541601</v>
      </c>
      <c r="E67" s="30">
        <v>-1.53496556862018</v>
      </c>
      <c r="F67" s="30">
        <v>-1.4450890222721</v>
      </c>
      <c r="G67" s="30">
        <v>-1.67851474934989</v>
      </c>
      <c r="H67" s="23" t="s">
        <v>430</v>
      </c>
      <c r="J67" s="17" t="s">
        <v>429</v>
      </c>
    </row>
    <row r="68" spans="1:10">
      <c r="A68" s="63"/>
      <c r="B68" s="63"/>
      <c r="C68" s="17" t="s">
        <v>431</v>
      </c>
      <c r="D68" s="21">
        <v>-5.6104167681332298</v>
      </c>
      <c r="E68" s="30"/>
      <c r="F68" s="30">
        <v>5.3648640771975202</v>
      </c>
      <c r="G68" s="30"/>
      <c r="H68" s="23" t="s">
        <v>432</v>
      </c>
      <c r="J68" s="17" t="s">
        <v>433</v>
      </c>
    </row>
    <row r="69" spans="1:10">
      <c r="A69" s="63"/>
      <c r="B69" s="63"/>
      <c r="C69" s="17" t="s">
        <v>434</v>
      </c>
      <c r="D69" s="21">
        <v>-2.0133885814299401</v>
      </c>
      <c r="E69" s="30"/>
      <c r="F69" s="30">
        <v>1.6505211555258299</v>
      </c>
      <c r="G69" s="30"/>
      <c r="H69" s="23" t="s">
        <v>432</v>
      </c>
      <c r="I69" s="21" t="s">
        <v>435</v>
      </c>
      <c r="J69" s="17" t="s">
        <v>433</v>
      </c>
    </row>
    <row r="70" spans="1:10">
      <c r="A70" s="63">
        <v>6</v>
      </c>
      <c r="B70" s="63" t="s">
        <v>436</v>
      </c>
      <c r="C70" s="17" t="s">
        <v>437</v>
      </c>
      <c r="D70" s="21">
        <v>-6.0720973502497797</v>
      </c>
      <c r="E70" s="30">
        <v>-5.2749886597007896</v>
      </c>
      <c r="F70" s="30">
        <v>4.6959756514395501</v>
      </c>
      <c r="G70" s="30">
        <v>-3.8382264079585902</v>
      </c>
      <c r="H70" s="23" t="s">
        <v>438</v>
      </c>
      <c r="I70" s="21" t="s">
        <v>439</v>
      </c>
      <c r="J70" s="17" t="s">
        <v>440</v>
      </c>
    </row>
    <row r="71" spans="1:10">
      <c r="A71" s="63"/>
      <c r="B71" s="63"/>
      <c r="C71" s="17" t="s">
        <v>441</v>
      </c>
      <c r="D71" s="21">
        <v>-1.5404822277975601</v>
      </c>
      <c r="E71" s="30">
        <v>-1.6906053151796401</v>
      </c>
      <c r="F71" s="30">
        <v>1.4479789353857599</v>
      </c>
      <c r="G71" s="30">
        <v>-1.5377537809494299</v>
      </c>
      <c r="H71" s="23" t="s">
        <v>442</v>
      </c>
      <c r="I71" s="21" t="s">
        <v>443</v>
      </c>
      <c r="J71" s="17" t="s">
        <v>444</v>
      </c>
    </row>
    <row r="72" spans="1:10">
      <c r="A72" s="63"/>
      <c r="B72" s="63"/>
      <c r="C72" s="17" t="s">
        <v>445</v>
      </c>
      <c r="D72" s="21">
        <v>3.2572108490614</v>
      </c>
      <c r="E72" s="30">
        <v>-2.1103036099624402</v>
      </c>
      <c r="F72" s="30">
        <v>-2.3410940010291301</v>
      </c>
      <c r="G72" s="30">
        <v>-2.9672640418937499</v>
      </c>
      <c r="H72" s="23" t="s">
        <v>446</v>
      </c>
      <c r="I72" s="21" t="s">
        <v>447</v>
      </c>
      <c r="J72" s="17" t="s">
        <v>448</v>
      </c>
    </row>
    <row r="73" spans="1:10">
      <c r="A73" s="63"/>
      <c r="B73" s="63"/>
      <c r="C73" s="17" t="s">
        <v>449</v>
      </c>
      <c r="D73" s="21">
        <v>-2.1996401590159902</v>
      </c>
      <c r="E73" s="30">
        <v>-2.3039763400604798</v>
      </c>
      <c r="F73" s="30"/>
      <c r="G73" s="30"/>
      <c r="H73" s="23" t="s">
        <v>450</v>
      </c>
      <c r="J73" s="17" t="s">
        <v>451</v>
      </c>
    </row>
    <row r="74" spans="1:10">
      <c r="A74" s="63"/>
      <c r="B74" s="63"/>
      <c r="C74" s="17" t="s">
        <v>452</v>
      </c>
      <c r="D74" s="21">
        <v>2.0753182863285899</v>
      </c>
      <c r="E74" s="30"/>
      <c r="F74" s="30">
        <v>-1.61285779730664</v>
      </c>
      <c r="G74" s="30"/>
      <c r="H74" s="23" t="s">
        <v>453</v>
      </c>
      <c r="I74" s="21" t="s">
        <v>454</v>
      </c>
      <c r="J74" s="17" t="s">
        <v>455</v>
      </c>
    </row>
    <row r="75" spans="1:10">
      <c r="A75" s="63"/>
      <c r="B75" s="63"/>
      <c r="C75" s="17" t="s">
        <v>456</v>
      </c>
      <c r="E75" s="30">
        <v>-4.1172475526513503</v>
      </c>
      <c r="F75" s="30">
        <v>-1.7400479916284699</v>
      </c>
      <c r="G75" s="30">
        <v>-4.1285459564064002</v>
      </c>
      <c r="H75" s="23" t="s">
        <v>457</v>
      </c>
      <c r="J75" s="17" t="s">
        <v>458</v>
      </c>
    </row>
    <row r="76" spans="1:10">
      <c r="A76" s="63">
        <v>7</v>
      </c>
      <c r="B76" s="63" t="s">
        <v>459</v>
      </c>
      <c r="C76" s="17" t="s">
        <v>463</v>
      </c>
      <c r="D76" s="21">
        <v>-3.24967116770922</v>
      </c>
      <c r="E76" s="21">
        <v>-2.58065709111853</v>
      </c>
      <c r="F76" s="21">
        <v>2.6053755743098401</v>
      </c>
      <c r="G76" s="21">
        <v>-1.8758280892013099</v>
      </c>
      <c r="H76" s="23" t="s">
        <v>460</v>
      </c>
      <c r="I76" s="21" t="s">
        <v>461</v>
      </c>
      <c r="J76" s="17" t="s">
        <v>462</v>
      </c>
    </row>
    <row r="77" spans="1:10">
      <c r="A77" s="63"/>
      <c r="B77" s="63"/>
      <c r="C77" s="17" t="s">
        <v>467</v>
      </c>
      <c r="D77" s="21">
        <v>-2.0429271465562402</v>
      </c>
      <c r="E77" s="21">
        <v>-2.3296692115101001</v>
      </c>
      <c r="F77" s="21">
        <v>2.45757964562377</v>
      </c>
      <c r="G77" s="21">
        <v>-2.68421668344071</v>
      </c>
      <c r="H77" s="23" t="s">
        <v>464</v>
      </c>
      <c r="I77" s="21" t="s">
        <v>465</v>
      </c>
      <c r="J77" s="17" t="s">
        <v>466</v>
      </c>
    </row>
  </sheetData>
  <mergeCells count="15">
    <mergeCell ref="A76:A77"/>
    <mergeCell ref="A45:A55"/>
    <mergeCell ref="B45:B55"/>
    <mergeCell ref="A56:A69"/>
    <mergeCell ref="A70:A75"/>
    <mergeCell ref="B70:B75"/>
    <mergeCell ref="B56:B69"/>
    <mergeCell ref="B76:B77"/>
    <mergeCell ref="A38:A44"/>
    <mergeCell ref="B38:B44"/>
    <mergeCell ref="A1:B1"/>
    <mergeCell ref="A9:A28"/>
    <mergeCell ref="B9:B28"/>
    <mergeCell ref="A29:A37"/>
    <mergeCell ref="B29:B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79"/>
  <sheetViews>
    <sheetView zoomScale="70" zoomScaleNormal="70" workbookViewId="0">
      <selection activeCell="A6" sqref="A6:XFD6"/>
    </sheetView>
  </sheetViews>
  <sheetFormatPr defaultRowHeight="15.75"/>
  <cols>
    <col min="1" max="1" width="9.140625" style="17"/>
    <col min="2" max="2" width="28.7109375" style="17" customWidth="1"/>
    <col min="3" max="3" width="30.140625" style="17" bestFit="1" customWidth="1"/>
    <col min="4" max="7" width="24.42578125" style="17" bestFit="1" customWidth="1"/>
    <col min="8" max="8" width="54" style="17" customWidth="1"/>
    <col min="9" max="9" width="11.85546875" style="17" customWidth="1"/>
    <col min="10" max="10" width="25.7109375" style="17" bestFit="1" customWidth="1"/>
    <col min="11" max="15" width="9.140625" style="17"/>
  </cols>
  <sheetData>
    <row r="1" spans="1:15">
      <c r="A1" s="60" t="s">
        <v>0</v>
      </c>
      <c r="B1" s="60"/>
    </row>
    <row r="2" spans="1:15">
      <c r="A2" s="1" t="s">
        <v>1</v>
      </c>
    </row>
    <row r="3" spans="1:15">
      <c r="A3" s="1" t="s">
        <v>997</v>
      </c>
      <c r="B3" s="2"/>
      <c r="C3" s="2"/>
      <c r="D3" s="3"/>
      <c r="E3" s="3"/>
      <c r="F3" s="4"/>
      <c r="G3" s="3"/>
      <c r="H3" s="3"/>
      <c r="I3" s="3"/>
      <c r="J3" s="3"/>
      <c r="K3"/>
      <c r="L3"/>
      <c r="M3"/>
      <c r="N3"/>
      <c r="O3"/>
    </row>
    <row r="4" spans="1:15">
      <c r="A4" s="2" t="s">
        <v>2</v>
      </c>
      <c r="B4" s="2"/>
      <c r="C4" s="2"/>
      <c r="D4" s="3"/>
      <c r="E4" s="3"/>
      <c r="F4" s="4"/>
      <c r="G4" s="3"/>
      <c r="H4" s="3"/>
      <c r="I4" s="3"/>
      <c r="J4" s="3"/>
      <c r="K4" s="3"/>
    </row>
    <row r="5" spans="1:15">
      <c r="A5" s="1"/>
    </row>
    <row r="6" spans="1:15">
      <c r="A6" s="5" t="s">
        <v>1037</v>
      </c>
      <c r="D6" s="21"/>
      <c r="E6" s="21"/>
      <c r="F6" s="21"/>
      <c r="G6" s="21"/>
      <c r="H6" s="21"/>
      <c r="M6"/>
      <c r="N6"/>
      <c r="O6"/>
    </row>
    <row r="7" spans="1:15" ht="16.5" thickBot="1"/>
    <row r="8" spans="1:15" ht="16.5" thickBot="1">
      <c r="A8" s="26" t="s">
        <v>196</v>
      </c>
      <c r="B8" s="34" t="s">
        <v>705</v>
      </c>
      <c r="C8" s="34" t="s">
        <v>4</v>
      </c>
      <c r="D8" s="20" t="s">
        <v>5</v>
      </c>
      <c r="E8" s="20" t="s">
        <v>6</v>
      </c>
      <c r="F8" s="20" t="s">
        <v>7</v>
      </c>
      <c r="G8" s="20" t="s">
        <v>8</v>
      </c>
      <c r="H8" s="34" t="s">
        <v>468</v>
      </c>
      <c r="I8" s="29" t="s">
        <v>10</v>
      </c>
      <c r="J8" s="34" t="s">
        <v>11</v>
      </c>
    </row>
    <row r="9" spans="1:15">
      <c r="A9" s="64">
        <v>1</v>
      </c>
      <c r="B9" s="64" t="s">
        <v>469</v>
      </c>
      <c r="C9" s="17" t="s">
        <v>470</v>
      </c>
      <c r="D9" s="21">
        <v>-3.0787104828932801</v>
      </c>
      <c r="E9" s="11">
        <v>-2.1872933930075802</v>
      </c>
      <c r="F9" s="11">
        <v>2.2239740636426002</v>
      </c>
      <c r="G9" s="11"/>
      <c r="H9" s="17" t="s">
        <v>471</v>
      </c>
      <c r="I9" s="22" t="s">
        <v>472</v>
      </c>
      <c r="J9" s="17" t="s">
        <v>473</v>
      </c>
    </row>
    <row r="10" spans="1:15">
      <c r="A10" s="63"/>
      <c r="B10" s="65"/>
      <c r="C10" s="17" t="s">
        <v>474</v>
      </c>
      <c r="D10" s="21">
        <v>-1.9585599459696199</v>
      </c>
      <c r="E10" s="11">
        <v>-3.84375777739969</v>
      </c>
      <c r="F10" s="11">
        <v>1.6480388932833401</v>
      </c>
      <c r="G10" s="11">
        <v>-3.4730057767830398</v>
      </c>
      <c r="H10" s="17" t="s">
        <v>475</v>
      </c>
      <c r="I10" s="22" t="s">
        <v>476</v>
      </c>
      <c r="J10" s="17" t="s">
        <v>477</v>
      </c>
    </row>
    <row r="11" spans="1:15">
      <c r="A11" s="63"/>
      <c r="B11" s="65"/>
      <c r="C11" s="17" t="s">
        <v>478</v>
      </c>
      <c r="E11" s="11">
        <v>-2.0492861192502301</v>
      </c>
      <c r="F11" s="11"/>
      <c r="G11" s="11">
        <v>-1.9404341124376501</v>
      </c>
      <c r="H11" s="17" t="s">
        <v>475</v>
      </c>
      <c r="I11" s="22" t="s">
        <v>476</v>
      </c>
      <c r="J11" s="17" t="s">
        <v>477</v>
      </c>
    </row>
    <row r="12" spans="1:15">
      <c r="A12" s="63"/>
      <c r="B12" s="65"/>
      <c r="C12" s="17" t="s">
        <v>479</v>
      </c>
      <c r="E12" s="11">
        <v>-1.5265978893304499</v>
      </c>
      <c r="F12" s="11"/>
      <c r="G12" s="11">
        <v>-1.82817151293557</v>
      </c>
      <c r="H12" s="17" t="s">
        <v>475</v>
      </c>
      <c r="I12" s="22" t="s">
        <v>480</v>
      </c>
      <c r="J12" s="17" t="s">
        <v>477</v>
      </c>
    </row>
    <row r="13" spans="1:15">
      <c r="A13" s="63"/>
      <c r="B13" s="65"/>
      <c r="C13" s="17" t="s">
        <v>481</v>
      </c>
      <c r="D13" s="21">
        <v>3.4901883078388001</v>
      </c>
      <c r="E13" s="11">
        <v>1.70753842924088</v>
      </c>
      <c r="F13" s="11">
        <v>-2.5571372550922802</v>
      </c>
      <c r="G13" s="11"/>
      <c r="H13" s="17" t="s">
        <v>475</v>
      </c>
      <c r="I13" s="22" t="s">
        <v>480</v>
      </c>
      <c r="J13" s="17" t="s">
        <v>482</v>
      </c>
    </row>
    <row r="14" spans="1:15">
      <c r="A14" s="63"/>
      <c r="B14" s="65"/>
      <c r="C14" s="17" t="s">
        <v>483</v>
      </c>
      <c r="E14" s="11">
        <v>-3.4258595581362701</v>
      </c>
      <c r="F14" s="11">
        <v>1.7249543422486999</v>
      </c>
      <c r="G14" s="11">
        <v>-3.7679394591586401</v>
      </c>
      <c r="H14" s="17" t="s">
        <v>484</v>
      </c>
      <c r="I14" s="22" t="s">
        <v>485</v>
      </c>
      <c r="J14" s="17" t="s">
        <v>486</v>
      </c>
    </row>
    <row r="15" spans="1:15">
      <c r="A15" s="63"/>
      <c r="B15" s="65"/>
      <c r="C15" s="17" t="s">
        <v>487</v>
      </c>
      <c r="D15" s="21">
        <v>-2.5354931116391701</v>
      </c>
      <c r="E15" s="11">
        <v>-5.11626679095568</v>
      </c>
      <c r="F15" s="11">
        <v>2.9208376414543999</v>
      </c>
      <c r="G15" s="11">
        <v>-5.4437858004380404</v>
      </c>
      <c r="H15" s="17" t="s">
        <v>488</v>
      </c>
      <c r="I15" s="22" t="s">
        <v>489</v>
      </c>
      <c r="J15" s="17" t="s">
        <v>490</v>
      </c>
    </row>
    <row r="16" spans="1:15">
      <c r="A16" s="63"/>
      <c r="B16" s="65"/>
      <c r="C16" s="17" t="s">
        <v>491</v>
      </c>
      <c r="E16" s="11">
        <v>-2.4614531219698401</v>
      </c>
      <c r="F16" s="11"/>
      <c r="G16" s="11">
        <v>-2.4759914277080299</v>
      </c>
      <c r="H16" s="17" t="s">
        <v>488</v>
      </c>
      <c r="I16" s="22" t="s">
        <v>489</v>
      </c>
      <c r="J16" s="17" t="s">
        <v>490</v>
      </c>
    </row>
    <row r="17" spans="1:10">
      <c r="A17" s="63"/>
      <c r="B17" s="65"/>
      <c r="C17" s="17" t="s">
        <v>492</v>
      </c>
      <c r="D17" s="21">
        <v>-3.6522680072297402</v>
      </c>
      <c r="E17" s="11"/>
      <c r="F17" s="11">
        <v>2.8264616071413702</v>
      </c>
      <c r="G17" s="11"/>
      <c r="H17" s="17" t="s">
        <v>493</v>
      </c>
      <c r="I17" s="22" t="s">
        <v>494</v>
      </c>
      <c r="J17" s="17" t="s">
        <v>495</v>
      </c>
    </row>
    <row r="18" spans="1:10">
      <c r="A18" s="63"/>
      <c r="B18" s="65"/>
      <c r="C18" s="17" t="s">
        <v>496</v>
      </c>
      <c r="D18" s="21"/>
      <c r="E18" s="11">
        <v>1.64619969636924</v>
      </c>
      <c r="F18" s="11"/>
      <c r="G18" s="11">
        <v>1.7178365751899201</v>
      </c>
      <c r="H18" s="17" t="s">
        <v>497</v>
      </c>
      <c r="I18" s="22" t="s">
        <v>494</v>
      </c>
      <c r="J18" s="17" t="s">
        <v>495</v>
      </c>
    </row>
    <row r="19" spans="1:10">
      <c r="A19" s="63"/>
      <c r="B19" s="65"/>
      <c r="C19" s="17" t="s">
        <v>498</v>
      </c>
      <c r="D19" s="21">
        <v>1.72068098699966</v>
      </c>
      <c r="E19" s="11">
        <v>2.0474471594015098</v>
      </c>
      <c r="F19" s="11"/>
      <c r="G19" s="11"/>
      <c r="H19" s="17" t="s">
        <v>499</v>
      </c>
      <c r="I19" s="22" t="s">
        <v>500</v>
      </c>
      <c r="J19" s="17" t="s">
        <v>501</v>
      </c>
    </row>
    <row r="20" spans="1:10">
      <c r="A20" s="63"/>
      <c r="B20" s="65"/>
      <c r="C20" s="17" t="s">
        <v>502</v>
      </c>
      <c r="D20" s="21">
        <v>-1.93421519225381</v>
      </c>
      <c r="E20" s="11"/>
      <c r="F20" s="11">
        <v>2.9811801140085699</v>
      </c>
      <c r="G20" s="11"/>
      <c r="H20" s="19" t="s">
        <v>503</v>
      </c>
      <c r="I20" s="16" t="s">
        <v>504</v>
      </c>
      <c r="J20" s="17" t="s">
        <v>505</v>
      </c>
    </row>
    <row r="21" spans="1:10">
      <c r="A21" s="63"/>
      <c r="B21" s="65"/>
      <c r="C21" s="17" t="s">
        <v>506</v>
      </c>
      <c r="D21" s="21"/>
      <c r="E21" s="11">
        <v>-3.8143463800298698</v>
      </c>
      <c r="F21" s="11"/>
      <c r="G21" s="11">
        <v>-3.6016875796180199</v>
      </c>
      <c r="H21" s="17" t="s">
        <v>507</v>
      </c>
      <c r="I21" s="22" t="s">
        <v>508</v>
      </c>
      <c r="J21" s="17" t="s">
        <v>509</v>
      </c>
    </row>
    <row r="22" spans="1:10">
      <c r="A22" s="63"/>
      <c r="B22" s="65"/>
      <c r="C22" s="17" t="s">
        <v>510</v>
      </c>
      <c r="E22" s="11">
        <v>-4.1370312409108996</v>
      </c>
      <c r="F22" s="11"/>
      <c r="G22" s="11">
        <v>-3.9362289988782599</v>
      </c>
      <c r="H22" s="19" t="s">
        <v>507</v>
      </c>
      <c r="I22" s="16" t="s">
        <v>508</v>
      </c>
      <c r="J22" s="17" t="s">
        <v>509</v>
      </c>
    </row>
    <row r="23" spans="1:10">
      <c r="A23" s="63"/>
      <c r="B23" s="65"/>
      <c r="C23" s="17" t="s">
        <v>511</v>
      </c>
      <c r="E23" s="11">
        <v>-1.85551300531527</v>
      </c>
      <c r="F23" s="11"/>
      <c r="G23" s="11"/>
      <c r="H23" s="17" t="s">
        <v>512</v>
      </c>
      <c r="I23" s="22" t="s">
        <v>513</v>
      </c>
      <c r="J23" s="17" t="s">
        <v>514</v>
      </c>
    </row>
    <row r="24" spans="1:10">
      <c r="A24" s="63"/>
      <c r="B24" s="65"/>
      <c r="C24" s="17" t="s">
        <v>515</v>
      </c>
      <c r="D24" s="21">
        <v>-2.37267331516987</v>
      </c>
      <c r="E24" s="11">
        <v>-2.4775804788048101</v>
      </c>
      <c r="F24" s="11"/>
      <c r="G24" s="11"/>
      <c r="H24" s="17" t="s">
        <v>516</v>
      </c>
      <c r="I24" s="22" t="s">
        <v>517</v>
      </c>
      <c r="J24" s="17" t="s">
        <v>518</v>
      </c>
    </row>
    <row r="25" spans="1:10">
      <c r="A25" s="63"/>
      <c r="B25" s="65"/>
      <c r="C25" s="17" t="s">
        <v>519</v>
      </c>
      <c r="E25" s="11">
        <v>2.1423580524245902</v>
      </c>
      <c r="F25" s="11"/>
      <c r="G25" s="11">
        <v>2.9544741438963298</v>
      </c>
      <c r="H25" s="17" t="s">
        <v>520</v>
      </c>
      <c r="I25" s="22" t="s">
        <v>521</v>
      </c>
      <c r="J25" s="17" t="s">
        <v>522</v>
      </c>
    </row>
    <row r="26" spans="1:10">
      <c r="A26" s="63"/>
      <c r="B26" s="65"/>
      <c r="C26" s="17" t="s">
        <v>523</v>
      </c>
      <c r="D26" s="21">
        <v>1.51209408978576</v>
      </c>
      <c r="E26" s="11"/>
      <c r="F26" s="11">
        <v>-2.6971414436232299</v>
      </c>
      <c r="G26" s="11"/>
      <c r="H26" s="17" t="s">
        <v>524</v>
      </c>
      <c r="I26" s="22" t="s">
        <v>521</v>
      </c>
      <c r="J26" s="17" t="s">
        <v>525</v>
      </c>
    </row>
    <row r="27" spans="1:10">
      <c r="A27" s="63"/>
      <c r="B27" s="65"/>
      <c r="C27" s="17" t="s">
        <v>470</v>
      </c>
      <c r="D27" s="21">
        <v>-3.0787104828932801</v>
      </c>
      <c r="E27" s="11">
        <v>-2.1872933930075802</v>
      </c>
      <c r="F27" s="11">
        <v>2.2239740636426002</v>
      </c>
      <c r="G27" s="11"/>
      <c r="H27" s="17" t="s">
        <v>524</v>
      </c>
      <c r="I27" s="22" t="s">
        <v>521</v>
      </c>
      <c r="J27" s="17" t="s">
        <v>525</v>
      </c>
    </row>
    <row r="28" spans="1:10">
      <c r="A28" s="63"/>
      <c r="B28" s="65"/>
      <c r="C28" s="17" t="s">
        <v>481</v>
      </c>
      <c r="D28" s="21">
        <v>3.4901883078388001</v>
      </c>
      <c r="E28" s="11">
        <v>1.70753842924088</v>
      </c>
      <c r="F28" s="11">
        <v>-2.5571372550922802</v>
      </c>
      <c r="G28" s="11"/>
      <c r="H28" s="17" t="s">
        <v>526</v>
      </c>
      <c r="I28" s="22" t="s">
        <v>527</v>
      </c>
      <c r="J28" s="17" t="s">
        <v>528</v>
      </c>
    </row>
    <row r="29" spans="1:10">
      <c r="A29" s="63"/>
      <c r="B29" s="65"/>
      <c r="C29" s="17" t="s">
        <v>529</v>
      </c>
      <c r="D29" s="21">
        <v>-2.19741376575847</v>
      </c>
      <c r="E29" s="11">
        <v>-2.28744683496351</v>
      </c>
      <c r="F29" s="11">
        <v>2.0135939447003999</v>
      </c>
      <c r="G29" s="11">
        <v>-2.0431762770312201</v>
      </c>
      <c r="H29" s="17" t="s">
        <v>530</v>
      </c>
      <c r="I29" s="22" t="s">
        <v>527</v>
      </c>
      <c r="J29" s="17" t="s">
        <v>531</v>
      </c>
    </row>
    <row r="30" spans="1:10">
      <c r="A30" s="63"/>
      <c r="B30" s="65"/>
      <c r="C30" s="17" t="s">
        <v>532</v>
      </c>
      <c r="E30" s="11">
        <v>-1.8479257521437999</v>
      </c>
      <c r="F30" s="11"/>
      <c r="G30" s="11">
        <v>-1.99704817361451</v>
      </c>
      <c r="H30" s="17" t="s">
        <v>533</v>
      </c>
      <c r="I30" s="22" t="s">
        <v>534</v>
      </c>
      <c r="J30" s="17" t="s">
        <v>535</v>
      </c>
    </row>
    <row r="31" spans="1:10">
      <c r="A31" s="63"/>
      <c r="B31" s="65"/>
      <c r="C31" s="17" t="s">
        <v>539</v>
      </c>
      <c r="D31" s="21">
        <v>-1.86263247225391</v>
      </c>
      <c r="E31" s="11"/>
      <c r="F31" s="11">
        <v>3.2837976002999598</v>
      </c>
      <c r="G31" s="11">
        <v>-2.1609591462086599</v>
      </c>
      <c r="H31" s="17" t="s">
        <v>536</v>
      </c>
      <c r="I31" s="22" t="s">
        <v>537</v>
      </c>
      <c r="J31" s="17" t="s">
        <v>538</v>
      </c>
    </row>
    <row r="32" spans="1:10">
      <c r="A32" s="63"/>
      <c r="B32" s="65"/>
      <c r="C32" s="17" t="s">
        <v>540</v>
      </c>
      <c r="D32" s="21">
        <v>-3.1032550944335702</v>
      </c>
      <c r="E32" s="11">
        <v>-3.29218524091876</v>
      </c>
      <c r="F32" s="11">
        <v>2.7107181723904601</v>
      </c>
      <c r="G32" s="11">
        <v>-2.8395130571513798</v>
      </c>
      <c r="H32" s="17" t="s">
        <v>541</v>
      </c>
      <c r="I32" s="22" t="s">
        <v>542</v>
      </c>
      <c r="J32" s="17" t="s">
        <v>543</v>
      </c>
    </row>
    <row r="33" spans="1:10">
      <c r="A33" s="63"/>
      <c r="B33" s="65"/>
      <c r="C33" s="17" t="s">
        <v>544</v>
      </c>
      <c r="D33" s="21">
        <v>-3.6574332580290698</v>
      </c>
      <c r="E33" s="11">
        <v>-2.9734897161177298</v>
      </c>
      <c r="F33" s="11">
        <v>2.29419774165854</v>
      </c>
      <c r="G33" s="11"/>
      <c r="H33" s="19" t="s">
        <v>545</v>
      </c>
      <c r="I33" s="16" t="s">
        <v>546</v>
      </c>
      <c r="J33" s="17" t="s">
        <v>547</v>
      </c>
    </row>
    <row r="34" spans="1:10">
      <c r="A34" s="63"/>
      <c r="B34" s="65"/>
      <c r="C34" s="17" t="s">
        <v>548</v>
      </c>
      <c r="D34" s="21"/>
      <c r="E34" s="11"/>
      <c r="F34" s="11">
        <v>2.5939720274904698</v>
      </c>
      <c r="G34" s="11">
        <v>-2.85854860612235</v>
      </c>
      <c r="H34" s="12" t="s">
        <v>549</v>
      </c>
      <c r="I34" s="13" t="s">
        <v>546</v>
      </c>
      <c r="J34" s="17" t="s">
        <v>547</v>
      </c>
    </row>
    <row r="35" spans="1:10">
      <c r="A35" s="63"/>
      <c r="B35" s="65"/>
      <c r="C35" s="17" t="s">
        <v>550</v>
      </c>
      <c r="D35" s="21">
        <v>-4.0714894539655697</v>
      </c>
      <c r="E35" s="11"/>
      <c r="F35" s="11">
        <v>2.34813085197597</v>
      </c>
      <c r="G35" s="11"/>
      <c r="H35" s="19" t="s">
        <v>551</v>
      </c>
      <c r="I35" s="16" t="s">
        <v>552</v>
      </c>
      <c r="J35" s="17" t="s">
        <v>553</v>
      </c>
    </row>
    <row r="36" spans="1:10">
      <c r="A36" s="63"/>
      <c r="B36" s="65"/>
      <c r="C36" s="17" t="s">
        <v>554</v>
      </c>
      <c r="E36" s="11">
        <v>-1.42286728771652</v>
      </c>
      <c r="F36" s="11">
        <v>-1.9492067448369399</v>
      </c>
      <c r="G36" s="11"/>
      <c r="H36" s="17" t="s">
        <v>551</v>
      </c>
      <c r="I36" s="22" t="s">
        <v>552</v>
      </c>
      <c r="J36" s="17" t="s">
        <v>553</v>
      </c>
    </row>
    <row r="37" spans="1:10">
      <c r="A37" s="63"/>
      <c r="B37" s="65"/>
      <c r="C37" s="17" t="s">
        <v>555</v>
      </c>
      <c r="D37" s="21">
        <v>-2.22893461556311</v>
      </c>
      <c r="E37" s="11"/>
      <c r="F37" s="11">
        <v>1.5996884655175401</v>
      </c>
      <c r="G37" s="11"/>
      <c r="H37" s="19" t="s">
        <v>556</v>
      </c>
      <c r="I37" s="16" t="s">
        <v>557</v>
      </c>
      <c r="J37" s="17" t="s">
        <v>558</v>
      </c>
    </row>
    <row r="38" spans="1:10">
      <c r="A38" s="63"/>
      <c r="B38" s="65"/>
      <c r="C38" s="17" t="s">
        <v>474</v>
      </c>
      <c r="D38" s="21">
        <v>-1.9585599459696199</v>
      </c>
      <c r="E38" s="11">
        <v>-3.84375777739969</v>
      </c>
      <c r="F38" s="11">
        <v>1.6480388932833401</v>
      </c>
      <c r="G38" s="11">
        <v>-3.4730057767830398</v>
      </c>
      <c r="H38" s="17" t="s">
        <v>559</v>
      </c>
      <c r="I38" s="22" t="s">
        <v>560</v>
      </c>
      <c r="J38" s="17" t="s">
        <v>561</v>
      </c>
    </row>
    <row r="39" spans="1:10">
      <c r="A39" s="63"/>
      <c r="B39" s="65"/>
      <c r="C39" s="17" t="s">
        <v>479</v>
      </c>
      <c r="D39" s="21"/>
      <c r="E39" s="11">
        <v>-1.5265978893304499</v>
      </c>
      <c r="F39" s="11"/>
      <c r="G39" s="11">
        <v>-1.82817151293557</v>
      </c>
      <c r="H39" s="17" t="s">
        <v>559</v>
      </c>
      <c r="I39" s="22" t="s">
        <v>560</v>
      </c>
      <c r="J39" s="17" t="s">
        <v>561</v>
      </c>
    </row>
    <row r="40" spans="1:10">
      <c r="A40" s="63"/>
      <c r="B40" s="65"/>
      <c r="C40" s="17" t="s">
        <v>562</v>
      </c>
      <c r="D40" s="21"/>
      <c r="E40" s="11">
        <v>-1.4359707061759199</v>
      </c>
      <c r="F40" s="11"/>
      <c r="G40" s="11">
        <v>-1.76949592647067</v>
      </c>
      <c r="H40" s="17" t="s">
        <v>563</v>
      </c>
      <c r="I40" s="22" t="s">
        <v>564</v>
      </c>
      <c r="J40" s="17" t="s">
        <v>565</v>
      </c>
    </row>
    <row r="41" spans="1:10">
      <c r="A41" s="63"/>
      <c r="B41" s="65"/>
      <c r="C41" s="17" t="s">
        <v>566</v>
      </c>
      <c r="D41" s="21">
        <v>-3.1266592432659301</v>
      </c>
      <c r="E41" s="11">
        <v>-3.2324220161781101</v>
      </c>
      <c r="F41" s="11"/>
      <c r="G41" s="11"/>
      <c r="H41" s="17" t="s">
        <v>567</v>
      </c>
      <c r="I41" s="22" t="s">
        <v>564</v>
      </c>
      <c r="J41" s="17" t="s">
        <v>565</v>
      </c>
    </row>
    <row r="42" spans="1:10">
      <c r="A42" s="63"/>
      <c r="B42" s="65"/>
      <c r="C42" s="17" t="s">
        <v>568</v>
      </c>
      <c r="E42" s="11">
        <v>-1.8500731157760699</v>
      </c>
      <c r="F42" s="11"/>
      <c r="G42" s="11">
        <v>-2.43917892219548</v>
      </c>
      <c r="H42" s="17" t="s">
        <v>569</v>
      </c>
      <c r="I42" s="22" t="s">
        <v>570</v>
      </c>
      <c r="J42" s="17" t="s">
        <v>571</v>
      </c>
    </row>
    <row r="43" spans="1:10">
      <c r="A43" s="63"/>
      <c r="B43" s="65"/>
      <c r="C43" s="17" t="s">
        <v>572</v>
      </c>
      <c r="D43" s="21">
        <v>-3.68691871651744</v>
      </c>
      <c r="E43" s="11">
        <v>-1.35632057019949</v>
      </c>
      <c r="F43" s="11">
        <v>2.6005310635816401</v>
      </c>
      <c r="G43" s="11"/>
      <c r="H43" s="17" t="s">
        <v>573</v>
      </c>
      <c r="I43" s="22" t="s">
        <v>574</v>
      </c>
      <c r="J43" s="17" t="s">
        <v>575</v>
      </c>
    </row>
    <row r="44" spans="1:10">
      <c r="A44" s="63"/>
      <c r="B44" s="65"/>
      <c r="C44" s="17" t="s">
        <v>576</v>
      </c>
      <c r="D44" s="21">
        <v>-4.09778915635611</v>
      </c>
      <c r="E44" s="11">
        <v>-3.3999297729683402</v>
      </c>
      <c r="F44" s="11">
        <v>2.8089399452996302</v>
      </c>
      <c r="G44" s="11">
        <v>-2.0505497799763002</v>
      </c>
      <c r="H44" s="17" t="s">
        <v>573</v>
      </c>
      <c r="I44" s="22" t="s">
        <v>577</v>
      </c>
      <c r="J44" s="17" t="s">
        <v>575</v>
      </c>
    </row>
    <row r="45" spans="1:10">
      <c r="A45" s="63"/>
      <c r="B45" s="65"/>
      <c r="C45" s="17" t="s">
        <v>578</v>
      </c>
      <c r="D45" s="21">
        <v>-4.0262749225220702</v>
      </c>
      <c r="E45" s="11">
        <v>-2.5121737282806902</v>
      </c>
      <c r="F45" s="11">
        <v>3.0328702908037002</v>
      </c>
      <c r="G45" s="11">
        <v>-1.4581228095740399</v>
      </c>
      <c r="H45" s="17" t="s">
        <v>579</v>
      </c>
      <c r="I45" s="22" t="s">
        <v>574</v>
      </c>
      <c r="J45" s="17" t="s">
        <v>575</v>
      </c>
    </row>
    <row r="46" spans="1:10">
      <c r="A46" s="63"/>
      <c r="B46" s="65"/>
      <c r="C46" s="17" t="s">
        <v>583</v>
      </c>
      <c r="D46" s="21">
        <v>-2.30078147150844</v>
      </c>
      <c r="E46" s="11"/>
      <c r="F46" s="11">
        <v>1.9192448071092301</v>
      </c>
      <c r="G46" s="11">
        <v>-1.52346213919447</v>
      </c>
      <c r="H46" s="17" t="s">
        <v>580</v>
      </c>
      <c r="I46" s="22" t="s">
        <v>581</v>
      </c>
      <c r="J46" s="17" t="s">
        <v>582</v>
      </c>
    </row>
    <row r="47" spans="1:10">
      <c r="A47" s="63"/>
      <c r="B47" s="65"/>
      <c r="C47" s="17" t="s">
        <v>584</v>
      </c>
      <c r="D47" s="21">
        <v>-1.35429212830615</v>
      </c>
      <c r="E47" s="11">
        <v>-1.42371627132142</v>
      </c>
      <c r="F47" s="11">
        <v>2.10671307448419</v>
      </c>
      <c r="G47" s="11">
        <v>-2.1156438413449599</v>
      </c>
      <c r="H47" s="17" t="s">
        <v>580</v>
      </c>
      <c r="I47" s="22" t="s">
        <v>581</v>
      </c>
      <c r="J47" s="17" t="s">
        <v>582</v>
      </c>
    </row>
    <row r="48" spans="1:10">
      <c r="A48" s="63"/>
      <c r="B48" s="65"/>
      <c r="C48" s="17" t="s">
        <v>585</v>
      </c>
      <c r="D48" s="21">
        <v>-2.8490917949613301</v>
      </c>
      <c r="E48" s="11"/>
      <c r="F48" s="11">
        <v>2.1820494547584599</v>
      </c>
      <c r="G48" s="11"/>
      <c r="H48" s="17" t="s">
        <v>586</v>
      </c>
      <c r="I48" s="22" t="s">
        <v>587</v>
      </c>
      <c r="J48" s="17" t="s">
        <v>588</v>
      </c>
    </row>
    <row r="49" spans="1:10">
      <c r="A49" s="63"/>
      <c r="B49" s="65"/>
      <c r="C49" s="17" t="s">
        <v>589</v>
      </c>
      <c r="D49" s="21">
        <v>-3.8666124425825399</v>
      </c>
      <c r="E49" s="11">
        <v>-4.7105180094683199</v>
      </c>
      <c r="F49" s="11">
        <v>1.97622314622082</v>
      </c>
      <c r="G49" s="11">
        <v>-2.7597568817754499</v>
      </c>
      <c r="H49" s="17" t="s">
        <v>590</v>
      </c>
      <c r="I49" s="22" t="s">
        <v>591</v>
      </c>
      <c r="J49" s="17" t="s">
        <v>592</v>
      </c>
    </row>
    <row r="50" spans="1:10">
      <c r="A50" s="63"/>
      <c r="B50" s="65"/>
      <c r="C50" s="17" t="s">
        <v>593</v>
      </c>
      <c r="D50" s="21">
        <v>-3.6336889074743199</v>
      </c>
      <c r="E50" s="11"/>
      <c r="F50" s="11"/>
      <c r="G50" s="11"/>
      <c r="H50" s="17" t="s">
        <v>590</v>
      </c>
      <c r="I50" s="22" t="s">
        <v>591</v>
      </c>
      <c r="J50" s="17" t="s">
        <v>592</v>
      </c>
    </row>
    <row r="51" spans="1:10">
      <c r="A51" s="63"/>
      <c r="B51" s="65"/>
      <c r="C51" s="17" t="s">
        <v>594</v>
      </c>
      <c r="D51" s="21"/>
      <c r="E51" s="11"/>
      <c r="F51" s="11">
        <v>1.4956846990075201</v>
      </c>
      <c r="G51" s="11">
        <v>-1.6874603055736299</v>
      </c>
      <c r="H51" s="17" t="s">
        <v>595</v>
      </c>
      <c r="I51" s="22" t="s">
        <v>596</v>
      </c>
      <c r="J51" s="17" t="s">
        <v>597</v>
      </c>
    </row>
    <row r="52" spans="1:10">
      <c r="A52" s="63"/>
      <c r="B52" s="65"/>
      <c r="C52" s="17" t="s">
        <v>598</v>
      </c>
      <c r="D52" s="21">
        <v>-1.63467573288179</v>
      </c>
      <c r="E52" s="11">
        <v>-1.71849805764859</v>
      </c>
      <c r="F52" s="11"/>
      <c r="G52" s="11"/>
      <c r="H52" s="17" t="s">
        <v>599</v>
      </c>
      <c r="I52" s="22" t="s">
        <v>600</v>
      </c>
      <c r="J52" s="17" t="s">
        <v>601</v>
      </c>
    </row>
    <row r="53" spans="1:10">
      <c r="A53" s="63"/>
      <c r="B53" s="65"/>
      <c r="C53" s="17" t="s">
        <v>602</v>
      </c>
      <c r="D53" s="21">
        <v>-1.33713286134948</v>
      </c>
      <c r="E53" s="11">
        <v>-5.9977260590854504</v>
      </c>
      <c r="F53" s="11"/>
      <c r="G53" s="11">
        <v>-5.1725780805757804</v>
      </c>
      <c r="H53" s="17" t="s">
        <v>603</v>
      </c>
      <c r="I53" s="22" t="s">
        <v>604</v>
      </c>
      <c r="J53" s="17" t="s">
        <v>605</v>
      </c>
    </row>
    <row r="54" spans="1:10">
      <c r="A54" s="63">
        <v>2</v>
      </c>
      <c r="B54" s="63" t="s">
        <v>606</v>
      </c>
      <c r="C54" s="17" t="s">
        <v>607</v>
      </c>
      <c r="E54" s="11"/>
      <c r="F54" s="11">
        <v>2.2928509176663701</v>
      </c>
      <c r="G54" s="11"/>
      <c r="H54" s="17" t="s">
        <v>608</v>
      </c>
      <c r="I54" s="22" t="s">
        <v>609</v>
      </c>
      <c r="J54" s="17" t="s">
        <v>610</v>
      </c>
    </row>
    <row r="55" spans="1:10">
      <c r="A55" s="63"/>
      <c r="B55" s="63"/>
      <c r="C55" s="17" t="s">
        <v>611</v>
      </c>
      <c r="D55" s="21">
        <v>-2.3081739105724801</v>
      </c>
      <c r="E55" s="11">
        <v>-1.85982300263717</v>
      </c>
      <c r="F55" s="11">
        <v>2.5296380513195702</v>
      </c>
      <c r="G55" s="11">
        <v>-2.0207930065789701</v>
      </c>
      <c r="H55" s="17" t="s">
        <v>612</v>
      </c>
      <c r="I55" s="22"/>
      <c r="J55" s="17" t="s">
        <v>613</v>
      </c>
    </row>
    <row r="56" spans="1:10">
      <c r="A56" s="24">
        <v>3</v>
      </c>
      <c r="B56" s="24" t="s">
        <v>614</v>
      </c>
      <c r="C56" s="17" t="s">
        <v>615</v>
      </c>
      <c r="E56" s="11"/>
      <c r="F56" s="11">
        <v>1.71081841010821</v>
      </c>
      <c r="G56" s="11">
        <v>-2.06103829034722</v>
      </c>
      <c r="H56" s="17" t="s">
        <v>616</v>
      </c>
      <c r="I56" s="22" t="s">
        <v>617</v>
      </c>
      <c r="J56" s="17" t="s">
        <v>618</v>
      </c>
    </row>
    <row r="57" spans="1:10">
      <c r="A57" s="63">
        <v>4</v>
      </c>
      <c r="B57" s="63" t="s">
        <v>619</v>
      </c>
      <c r="C57" s="17" t="s">
        <v>620</v>
      </c>
      <c r="E57" s="11"/>
      <c r="F57" s="11">
        <v>-2.8118901573500299</v>
      </c>
      <c r="G57" s="11">
        <v>2.0279546323097701</v>
      </c>
      <c r="H57" s="17" t="s">
        <v>621</v>
      </c>
      <c r="I57" s="22"/>
      <c r="J57" s="17" t="s">
        <v>622</v>
      </c>
    </row>
    <row r="58" spans="1:10">
      <c r="A58" s="63"/>
      <c r="B58" s="63"/>
      <c r="C58" s="17" t="s">
        <v>623</v>
      </c>
      <c r="E58" s="11">
        <v>2.8256404580640999</v>
      </c>
      <c r="F58" s="11"/>
      <c r="G58" s="11">
        <v>2.7927008311662802</v>
      </c>
      <c r="H58" s="17" t="s">
        <v>624</v>
      </c>
      <c r="I58" s="22" t="s">
        <v>625</v>
      </c>
      <c r="J58" s="17" t="s">
        <v>626</v>
      </c>
    </row>
    <row r="59" spans="1:10">
      <c r="A59" s="63"/>
      <c r="B59" s="63"/>
      <c r="C59" s="17" t="s">
        <v>627</v>
      </c>
      <c r="D59" s="21">
        <v>2.2681893563128201</v>
      </c>
      <c r="E59" s="11"/>
      <c r="F59" s="11">
        <v>-2.2715600695165099</v>
      </c>
      <c r="G59" s="11"/>
      <c r="H59" s="17" t="s">
        <v>628</v>
      </c>
      <c r="I59" s="22" t="s">
        <v>629</v>
      </c>
      <c r="J59" s="17" t="s">
        <v>630</v>
      </c>
    </row>
    <row r="60" spans="1:10">
      <c r="A60" s="63"/>
      <c r="B60" s="63"/>
      <c r="C60" s="17" t="s">
        <v>631</v>
      </c>
      <c r="D60" s="21">
        <v>1.9432374455280601</v>
      </c>
      <c r="E60" s="11"/>
      <c r="F60" s="11"/>
      <c r="G60" s="11"/>
      <c r="H60" s="17" t="s">
        <v>628</v>
      </c>
      <c r="I60" s="22" t="s">
        <v>632</v>
      </c>
      <c r="J60" s="17" t="s">
        <v>630</v>
      </c>
    </row>
    <row r="61" spans="1:10">
      <c r="A61" s="63">
        <v>5</v>
      </c>
      <c r="B61" s="63" t="s">
        <v>633</v>
      </c>
      <c r="C61" s="17" t="s">
        <v>634</v>
      </c>
      <c r="E61" s="11">
        <v>3.43052019616648</v>
      </c>
      <c r="F61" s="11"/>
      <c r="G61" s="11"/>
      <c r="H61" s="17" t="s">
        <v>635</v>
      </c>
      <c r="I61" s="22" t="s">
        <v>636</v>
      </c>
      <c r="J61" s="17" t="s">
        <v>637</v>
      </c>
    </row>
    <row r="62" spans="1:10">
      <c r="A62" s="63"/>
      <c r="B62" s="63"/>
      <c r="C62" s="17" t="s">
        <v>638</v>
      </c>
      <c r="E62" s="11"/>
      <c r="F62" s="11">
        <v>-2.80594124738088</v>
      </c>
      <c r="G62" s="11">
        <v>1.9776781042562099</v>
      </c>
      <c r="H62" s="17" t="s">
        <v>639</v>
      </c>
      <c r="I62" s="22" t="s">
        <v>640</v>
      </c>
      <c r="J62" s="17" t="s">
        <v>641</v>
      </c>
    </row>
    <row r="63" spans="1:10">
      <c r="A63" s="63"/>
      <c r="B63" s="63"/>
      <c r="C63" s="17" t="s">
        <v>642</v>
      </c>
      <c r="E63" s="11">
        <v>-3.4120441844715401</v>
      </c>
      <c r="F63" s="11"/>
      <c r="G63" s="11">
        <v>-3.05325425095032</v>
      </c>
      <c r="H63" s="17" t="s">
        <v>643</v>
      </c>
      <c r="I63" s="22" t="s">
        <v>644</v>
      </c>
      <c r="J63" s="17" t="s">
        <v>645</v>
      </c>
    </row>
    <row r="64" spans="1:10">
      <c r="A64" s="63"/>
      <c r="B64" s="63"/>
      <c r="C64" s="17" t="s">
        <v>646</v>
      </c>
      <c r="E64" s="11">
        <v>1.5175769638354799</v>
      </c>
      <c r="F64" s="11"/>
      <c r="G64" s="11"/>
      <c r="H64" s="2" t="s">
        <v>647</v>
      </c>
      <c r="I64" s="35" t="s">
        <v>648</v>
      </c>
      <c r="J64" s="17" t="s">
        <v>649</v>
      </c>
    </row>
    <row r="65" spans="1:10">
      <c r="A65" s="41">
        <v>6</v>
      </c>
      <c r="B65" s="41" t="s">
        <v>650</v>
      </c>
      <c r="C65" s="17" t="s">
        <v>651</v>
      </c>
      <c r="E65" s="11">
        <v>4.2219188819999003</v>
      </c>
      <c r="F65" s="11"/>
      <c r="G65" s="11">
        <v>3.81793241400548</v>
      </c>
      <c r="H65" s="17" t="s">
        <v>652</v>
      </c>
      <c r="I65" s="22" t="s">
        <v>653</v>
      </c>
      <c r="J65" s="17" t="s">
        <v>654</v>
      </c>
    </row>
    <row r="66" spans="1:10">
      <c r="A66" s="63">
        <v>7</v>
      </c>
      <c r="B66" s="63" t="s">
        <v>655</v>
      </c>
      <c r="C66" s="17" t="s">
        <v>656</v>
      </c>
      <c r="D66" s="21">
        <v>1.7336749656988699</v>
      </c>
      <c r="E66" s="11">
        <v>2.3087523975486399</v>
      </c>
      <c r="F66" s="11">
        <v>-1.46814751708581</v>
      </c>
      <c r="G66" s="11">
        <v>2.1041553801503698</v>
      </c>
      <c r="H66" s="2" t="s">
        <v>657</v>
      </c>
      <c r="I66" s="35" t="s">
        <v>658</v>
      </c>
      <c r="J66" s="17" t="s">
        <v>659</v>
      </c>
    </row>
    <row r="67" spans="1:10">
      <c r="A67" s="63"/>
      <c r="B67" s="63"/>
      <c r="C67" s="17" t="s">
        <v>660</v>
      </c>
      <c r="D67" s="21">
        <v>3.2475080893472099</v>
      </c>
      <c r="E67" s="11">
        <v>3.6364144924522201</v>
      </c>
      <c r="F67" s="11"/>
      <c r="G67" s="11"/>
      <c r="H67" s="17" t="s">
        <v>661</v>
      </c>
      <c r="I67" s="22" t="s">
        <v>662</v>
      </c>
      <c r="J67" s="17" t="s">
        <v>663</v>
      </c>
    </row>
    <row r="68" spans="1:10">
      <c r="A68" s="63"/>
      <c r="B68" s="63"/>
      <c r="C68" s="17" t="s">
        <v>664</v>
      </c>
      <c r="E68" s="11"/>
      <c r="F68" s="11">
        <v>-2.3705135131633401</v>
      </c>
      <c r="G68" s="11"/>
      <c r="H68" s="17" t="s">
        <v>665</v>
      </c>
      <c r="I68" s="22" t="s">
        <v>666</v>
      </c>
      <c r="J68" s="17" t="s">
        <v>667</v>
      </c>
    </row>
    <row r="69" spans="1:10">
      <c r="A69" s="63">
        <v>8</v>
      </c>
      <c r="B69" s="63" t="s">
        <v>668</v>
      </c>
      <c r="C69" s="17" t="s">
        <v>669</v>
      </c>
      <c r="D69" s="21">
        <v>-2.5892008656891101</v>
      </c>
      <c r="E69" s="11"/>
      <c r="F69" s="11">
        <v>2.6527771196034902</v>
      </c>
      <c r="G69" s="11"/>
      <c r="H69" s="17" t="s">
        <v>670</v>
      </c>
      <c r="I69" s="22" t="s">
        <v>671</v>
      </c>
      <c r="J69" s="17" t="s">
        <v>672</v>
      </c>
    </row>
    <row r="70" spans="1:10">
      <c r="A70" s="63"/>
      <c r="B70" s="63"/>
      <c r="C70" s="17" t="s">
        <v>673</v>
      </c>
      <c r="D70" s="21">
        <v>-2.0955448271878301</v>
      </c>
      <c r="E70" s="11">
        <v>-4.9937470938447799</v>
      </c>
      <c r="F70" s="11">
        <v>3.2421421024460799</v>
      </c>
      <c r="G70" s="11">
        <v>-6.0812037162015704</v>
      </c>
      <c r="H70" s="17" t="s">
        <v>674</v>
      </c>
      <c r="I70" s="22" t="s">
        <v>675</v>
      </c>
      <c r="J70" s="17" t="s">
        <v>676</v>
      </c>
    </row>
    <row r="71" spans="1:10">
      <c r="A71" s="41">
        <v>10</v>
      </c>
      <c r="B71" s="1" t="s">
        <v>677</v>
      </c>
      <c r="C71" s="17" t="s">
        <v>682</v>
      </c>
      <c r="D71" s="21">
        <v>-2.56698102809341</v>
      </c>
      <c r="E71" s="11">
        <v>-2.9363317101307902</v>
      </c>
      <c r="F71" s="11">
        <v>3.63312895202005</v>
      </c>
      <c r="G71" s="11">
        <v>-3.9422979687430999</v>
      </c>
      <c r="H71" s="17" t="s">
        <v>683</v>
      </c>
      <c r="I71" s="22" t="s">
        <v>684</v>
      </c>
      <c r="J71" s="17" t="s">
        <v>685</v>
      </c>
    </row>
    <row r="72" spans="1:10">
      <c r="C72" s="17" t="s">
        <v>678</v>
      </c>
      <c r="D72" s="21">
        <v>-1.76557077868601</v>
      </c>
      <c r="E72" s="11">
        <v>-1.6011793780230601</v>
      </c>
      <c r="F72" s="11">
        <v>1.4201715994348201</v>
      </c>
      <c r="G72" s="11">
        <v>-3.84246727135071</v>
      </c>
      <c r="H72" s="17" t="s">
        <v>679</v>
      </c>
      <c r="I72" s="22" t="s">
        <v>680</v>
      </c>
      <c r="J72" s="17" t="s">
        <v>681</v>
      </c>
    </row>
    <row r="73" spans="1:10">
      <c r="A73" s="1"/>
      <c r="B73" s="1"/>
      <c r="C73" s="17" t="s">
        <v>694</v>
      </c>
      <c r="D73" s="21">
        <v>-5.5473823413607004</v>
      </c>
      <c r="E73" s="11">
        <v>-7.8880397723604903</v>
      </c>
      <c r="F73" s="11">
        <v>4.4672432982883299</v>
      </c>
      <c r="G73" s="11">
        <v>-6.7507042912735704</v>
      </c>
      <c r="H73" s="2" t="s">
        <v>695</v>
      </c>
      <c r="I73" s="35" t="s">
        <v>696</v>
      </c>
      <c r="J73" s="17" t="s">
        <v>697</v>
      </c>
    </row>
    <row r="74" spans="1:10">
      <c r="A74" s="1"/>
      <c r="B74" s="1"/>
      <c r="C74" s="17" t="s">
        <v>698</v>
      </c>
      <c r="D74" s="21">
        <v>-2.6143202524403599</v>
      </c>
      <c r="E74" s="11"/>
      <c r="F74" s="11">
        <v>2.9936302579360801</v>
      </c>
      <c r="G74" s="11"/>
      <c r="H74" s="2" t="s">
        <v>699</v>
      </c>
      <c r="I74" s="35" t="s">
        <v>696</v>
      </c>
      <c r="J74" s="17" t="s">
        <v>700</v>
      </c>
    </row>
    <row r="75" spans="1:10">
      <c r="A75" s="1"/>
      <c r="B75" s="1"/>
      <c r="C75" s="17" t="s">
        <v>686</v>
      </c>
      <c r="D75" s="21">
        <v>-2.02023020148224</v>
      </c>
      <c r="E75" s="11"/>
      <c r="F75" s="11">
        <v>1.7854779760889501</v>
      </c>
      <c r="G75" s="11"/>
      <c r="H75" s="2" t="s">
        <v>687</v>
      </c>
      <c r="I75" s="35" t="s">
        <v>688</v>
      </c>
      <c r="J75" s="17" t="s">
        <v>689</v>
      </c>
    </row>
    <row r="76" spans="1:10">
      <c r="A76" s="1"/>
      <c r="B76" s="1"/>
      <c r="C76" s="17" t="s">
        <v>690</v>
      </c>
      <c r="E76" s="11">
        <v>-1.68298471647699</v>
      </c>
      <c r="F76" s="11">
        <v>1.82487792946046</v>
      </c>
      <c r="G76" s="11">
        <v>-2.1788586514430701</v>
      </c>
      <c r="H76" s="2" t="s">
        <v>691</v>
      </c>
      <c r="I76" s="35" t="s">
        <v>692</v>
      </c>
      <c r="J76" s="17" t="s">
        <v>693</v>
      </c>
    </row>
    <row r="77" spans="1:10">
      <c r="A77" s="1"/>
      <c r="B77" s="1"/>
      <c r="C77" s="17" t="s">
        <v>701</v>
      </c>
      <c r="D77" s="21">
        <v>-2.09003287457013</v>
      </c>
      <c r="E77" s="11">
        <v>-3.0590481447617899</v>
      </c>
      <c r="F77" s="11">
        <v>2.7254512155717601</v>
      </c>
      <c r="G77" s="11">
        <v>-3.6370996483707301</v>
      </c>
      <c r="H77" s="17" t="s">
        <v>702</v>
      </c>
      <c r="I77" s="22" t="s">
        <v>703</v>
      </c>
      <c r="J77" s="17" t="s">
        <v>704</v>
      </c>
    </row>
    <row r="78" spans="1:10">
      <c r="A78" s="21"/>
      <c r="B78" s="1"/>
      <c r="C78" s="12"/>
      <c r="D78" s="11"/>
      <c r="E78" s="11"/>
      <c r="F78" s="11"/>
      <c r="G78" s="11"/>
      <c r="I78" s="22"/>
      <c r="J78" s="36"/>
    </row>
    <row r="79" spans="1:10">
      <c r="A79" s="21"/>
      <c r="B79" s="1"/>
      <c r="C79" s="12"/>
      <c r="D79" s="11"/>
      <c r="E79" s="11"/>
      <c r="F79" s="11"/>
      <c r="G79" s="11"/>
      <c r="I79" s="22"/>
      <c r="J79" s="36"/>
    </row>
  </sheetData>
  <mergeCells count="13">
    <mergeCell ref="A57:A60"/>
    <mergeCell ref="B57:B60"/>
    <mergeCell ref="A1:B1"/>
    <mergeCell ref="A9:A53"/>
    <mergeCell ref="B9:B53"/>
    <mergeCell ref="A54:A55"/>
    <mergeCell ref="B54:B55"/>
    <mergeCell ref="B61:B64"/>
    <mergeCell ref="A61:A64"/>
    <mergeCell ref="A69:A70"/>
    <mergeCell ref="B69:B70"/>
    <mergeCell ref="A66:A68"/>
    <mergeCell ref="B66:B6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102"/>
  <sheetViews>
    <sheetView zoomScale="70" zoomScaleNormal="70" workbookViewId="0">
      <selection activeCell="A6" sqref="A6:XFD6"/>
    </sheetView>
  </sheetViews>
  <sheetFormatPr defaultRowHeight="15.75"/>
  <cols>
    <col min="1" max="1" width="6.42578125" style="17" customWidth="1"/>
    <col min="2" max="2" width="9.140625" style="17"/>
    <col min="3" max="3" width="27.140625" style="17" customWidth="1"/>
    <col min="4" max="7" width="24.42578125" style="17" bestFit="1" customWidth="1"/>
    <col min="8" max="8" width="15.7109375" style="17" customWidth="1"/>
    <col min="9" max="9" width="14.7109375" style="21" customWidth="1"/>
    <col min="10" max="10" width="75.140625" style="17" customWidth="1"/>
    <col min="11" max="20" width="9.140625" style="17"/>
  </cols>
  <sheetData>
    <row r="1" spans="1:20">
      <c r="A1" s="60" t="s">
        <v>0</v>
      </c>
      <c r="B1" s="60"/>
    </row>
    <row r="2" spans="1:20">
      <c r="A2" s="1" t="s">
        <v>1</v>
      </c>
    </row>
    <row r="3" spans="1:20">
      <c r="A3" s="1" t="s">
        <v>997</v>
      </c>
      <c r="B3" s="2"/>
      <c r="C3" s="2"/>
      <c r="D3" s="3"/>
      <c r="E3" s="3"/>
      <c r="F3" s="4"/>
      <c r="G3" s="3"/>
      <c r="H3" s="3"/>
      <c r="I3" s="3"/>
      <c r="J3" s="3"/>
      <c r="K3"/>
      <c r="L3"/>
      <c r="M3"/>
      <c r="N3"/>
      <c r="O3"/>
      <c r="P3"/>
      <c r="Q3"/>
      <c r="R3"/>
      <c r="S3"/>
      <c r="T3"/>
    </row>
    <row r="4" spans="1:20">
      <c r="A4" s="2" t="s">
        <v>2</v>
      </c>
      <c r="B4" s="2"/>
      <c r="C4" s="2"/>
      <c r="D4" s="3"/>
      <c r="E4" s="3"/>
      <c r="F4" s="4"/>
      <c r="G4" s="3"/>
      <c r="H4" s="3"/>
      <c r="I4" s="32"/>
      <c r="J4" s="3"/>
    </row>
    <row r="5" spans="1:20">
      <c r="A5" s="1"/>
    </row>
    <row r="6" spans="1:20">
      <c r="A6" s="5" t="s">
        <v>1037</v>
      </c>
      <c r="D6" s="21"/>
      <c r="E6" s="21"/>
      <c r="F6" s="21"/>
      <c r="G6" s="21"/>
      <c r="H6" s="21"/>
      <c r="I6" s="17"/>
      <c r="M6"/>
      <c r="N6"/>
      <c r="O6"/>
      <c r="P6"/>
      <c r="Q6"/>
      <c r="R6"/>
      <c r="S6"/>
      <c r="T6"/>
    </row>
    <row r="7" spans="1:20" ht="16.5" thickBot="1"/>
    <row r="8" spans="1:20" ht="16.5" thickBot="1">
      <c r="A8" s="26" t="s">
        <v>196</v>
      </c>
      <c r="B8" s="34" t="s">
        <v>705</v>
      </c>
      <c r="C8" s="34" t="s">
        <v>4</v>
      </c>
      <c r="D8" s="20" t="s">
        <v>5</v>
      </c>
      <c r="E8" s="20" t="s">
        <v>6</v>
      </c>
      <c r="F8" s="20" t="s">
        <v>7</v>
      </c>
      <c r="G8" s="20" t="s">
        <v>8</v>
      </c>
      <c r="H8" s="34" t="s">
        <v>468</v>
      </c>
      <c r="I8" s="29" t="s">
        <v>10</v>
      </c>
      <c r="J8" s="34" t="s">
        <v>11</v>
      </c>
    </row>
    <row r="9" spans="1:20">
      <c r="A9" s="64">
        <v>1</v>
      </c>
      <c r="B9" s="64" t="s">
        <v>706</v>
      </c>
      <c r="C9" s="17" t="s">
        <v>707</v>
      </c>
      <c r="D9" s="21"/>
      <c r="E9" s="21">
        <v>-1.8777646902173799</v>
      </c>
      <c r="F9" s="21"/>
      <c r="G9" s="21"/>
      <c r="H9" s="17" t="s">
        <v>708</v>
      </c>
      <c r="J9" s="17" t="s">
        <v>709</v>
      </c>
    </row>
    <row r="10" spans="1:20">
      <c r="A10" s="63"/>
      <c r="B10" s="63"/>
      <c r="C10" s="17" t="s">
        <v>710</v>
      </c>
      <c r="D10" s="21">
        <v>-1.8719940155393</v>
      </c>
      <c r="E10" s="21"/>
      <c r="F10" s="21">
        <v>1.4630452049926399</v>
      </c>
      <c r="G10" s="21"/>
      <c r="H10" s="17" t="s">
        <v>711</v>
      </c>
      <c r="I10" s="21" t="s">
        <v>712</v>
      </c>
      <c r="J10" s="17" t="s">
        <v>713</v>
      </c>
    </row>
    <row r="11" spans="1:20">
      <c r="A11" s="63"/>
      <c r="B11" s="63"/>
      <c r="C11" s="17" t="s">
        <v>714</v>
      </c>
      <c r="D11" s="21">
        <v>2.2851194283268201</v>
      </c>
      <c r="E11" s="21">
        <v>2.7353089265998598</v>
      </c>
      <c r="F11" s="21">
        <v>-2.0843463537164899</v>
      </c>
      <c r="G11" s="21">
        <v>2.5950627215117201</v>
      </c>
      <c r="H11" s="17" t="s">
        <v>715</v>
      </c>
      <c r="I11" s="21" t="s">
        <v>716</v>
      </c>
      <c r="J11" s="17" t="s">
        <v>717</v>
      </c>
    </row>
    <row r="12" spans="1:20">
      <c r="A12" s="63"/>
      <c r="B12" s="63"/>
      <c r="C12" s="17" t="s">
        <v>718</v>
      </c>
      <c r="D12" s="21">
        <v>-4.1947103954091398</v>
      </c>
      <c r="E12" s="21">
        <v>-6.2509383664705904</v>
      </c>
      <c r="F12" s="21">
        <v>2.3443851002355398</v>
      </c>
      <c r="G12" s="21">
        <v>-4.3407887024874503</v>
      </c>
      <c r="H12" s="17" t="s">
        <v>715</v>
      </c>
      <c r="I12" s="21" t="s">
        <v>716</v>
      </c>
      <c r="J12" s="17" t="s">
        <v>717</v>
      </c>
    </row>
    <row r="13" spans="1:20">
      <c r="A13" s="63"/>
      <c r="B13" s="63"/>
      <c r="C13" s="17" t="s">
        <v>719</v>
      </c>
      <c r="D13" s="21">
        <v>-2.1010570098145598</v>
      </c>
      <c r="E13" s="21">
        <v>-2.7163733372671599</v>
      </c>
      <c r="F13" s="21">
        <v>2.0880153144525799</v>
      </c>
      <c r="G13" s="21">
        <v>-2.64313696459921</v>
      </c>
      <c r="H13" s="17" t="s">
        <v>720</v>
      </c>
      <c r="I13" s="21" t="s">
        <v>721</v>
      </c>
      <c r="J13" s="17" t="s">
        <v>722</v>
      </c>
    </row>
    <row r="14" spans="1:20">
      <c r="A14" s="63"/>
      <c r="B14" s="63"/>
      <c r="C14" s="17" t="s">
        <v>723</v>
      </c>
      <c r="D14" s="21">
        <v>-1.8569855252401199</v>
      </c>
      <c r="E14" s="21"/>
      <c r="F14" s="21">
        <v>1.84659842439162</v>
      </c>
      <c r="G14" s="21"/>
      <c r="H14" s="17" t="s">
        <v>720</v>
      </c>
      <c r="I14" s="21" t="s">
        <v>721</v>
      </c>
      <c r="J14" s="17" t="s">
        <v>722</v>
      </c>
    </row>
    <row r="15" spans="1:20">
      <c r="A15" s="63"/>
      <c r="B15" s="63"/>
      <c r="C15" s="17" t="s">
        <v>724</v>
      </c>
      <c r="D15" s="21"/>
      <c r="E15" s="21">
        <v>-2.3537458427947802</v>
      </c>
      <c r="F15" s="21"/>
      <c r="G15" s="21">
        <v>-1.50186098426992</v>
      </c>
      <c r="H15" s="17" t="s">
        <v>725</v>
      </c>
      <c r="I15" s="21" t="s">
        <v>726</v>
      </c>
      <c r="J15" s="17" t="s">
        <v>727</v>
      </c>
    </row>
    <row r="16" spans="1:20">
      <c r="A16" s="63"/>
      <c r="B16" s="63"/>
      <c r="C16" s="17" t="s">
        <v>728</v>
      </c>
      <c r="D16" s="21">
        <v>-1.6522169926410799</v>
      </c>
      <c r="E16" s="21">
        <v>-3.2955636615830302</v>
      </c>
      <c r="F16" s="21"/>
      <c r="G16" s="21">
        <v>-1.8797244459532101</v>
      </c>
      <c r="H16" s="17" t="s">
        <v>729</v>
      </c>
      <c r="I16" s="21" t="s">
        <v>730</v>
      </c>
      <c r="J16" s="17" t="s">
        <v>731</v>
      </c>
    </row>
    <row r="17" spans="1:10">
      <c r="A17" s="63"/>
      <c r="B17" s="63"/>
      <c r="C17" s="17" t="s">
        <v>732</v>
      </c>
      <c r="D17" s="21">
        <v>2.7622649865477702</v>
      </c>
      <c r="E17" s="21">
        <v>3.3542319194310299</v>
      </c>
      <c r="F17" s="21"/>
      <c r="G17" s="21"/>
      <c r="H17" s="17" t="s">
        <v>733</v>
      </c>
      <c r="I17" s="21" t="s">
        <v>734</v>
      </c>
      <c r="J17" s="17" t="s">
        <v>735</v>
      </c>
    </row>
    <row r="18" spans="1:10">
      <c r="A18" s="63"/>
      <c r="B18" s="63"/>
      <c r="C18" s="17" t="s">
        <v>736</v>
      </c>
      <c r="D18" s="21"/>
      <c r="E18" s="21">
        <v>1.7794749175145399</v>
      </c>
      <c r="F18" s="21"/>
      <c r="G18" s="21">
        <v>1.5042489662058101</v>
      </c>
      <c r="H18" s="17" t="s">
        <v>737</v>
      </c>
      <c r="I18" s="21" t="s">
        <v>738</v>
      </c>
      <c r="J18" s="17" t="s">
        <v>739</v>
      </c>
    </row>
    <row r="19" spans="1:10">
      <c r="A19" s="63"/>
      <c r="B19" s="63"/>
      <c r="C19" s="17" t="s">
        <v>740</v>
      </c>
      <c r="D19" s="21"/>
      <c r="E19" s="21"/>
      <c r="F19" s="21">
        <v>1.8767512250348399</v>
      </c>
      <c r="G19" s="21"/>
      <c r="H19" s="17" t="s">
        <v>741</v>
      </c>
      <c r="I19" s="21" t="s">
        <v>742</v>
      </c>
      <c r="J19" s="17" t="s">
        <v>743</v>
      </c>
    </row>
    <row r="20" spans="1:10">
      <c r="A20" s="63"/>
      <c r="B20" s="63"/>
      <c r="C20" s="17" t="s">
        <v>744</v>
      </c>
      <c r="D20" s="21">
        <v>2.9130572155507202</v>
      </c>
      <c r="E20" s="21">
        <v>3.59617303489647</v>
      </c>
      <c r="F20" s="21"/>
      <c r="G20" s="21"/>
      <c r="H20" s="17" t="s">
        <v>745</v>
      </c>
      <c r="I20" s="21" t="s">
        <v>746</v>
      </c>
      <c r="J20" s="17" t="s">
        <v>747</v>
      </c>
    </row>
    <row r="21" spans="1:10">
      <c r="A21" s="63"/>
      <c r="B21" s="63"/>
      <c r="C21" s="17" t="s">
        <v>748</v>
      </c>
      <c r="D21" s="21">
        <v>-2.9575562765275398</v>
      </c>
      <c r="E21" s="21"/>
      <c r="F21" s="21">
        <v>2.9676419836852701</v>
      </c>
      <c r="G21" s="21"/>
      <c r="H21" s="17" t="s">
        <v>749</v>
      </c>
      <c r="I21" s="21" t="s">
        <v>746</v>
      </c>
      <c r="J21" s="17" t="s">
        <v>747</v>
      </c>
    </row>
    <row r="22" spans="1:10">
      <c r="A22" s="63"/>
      <c r="B22" s="63"/>
      <c r="C22" s="17" t="s">
        <v>750</v>
      </c>
      <c r="D22" s="21"/>
      <c r="E22" s="21"/>
      <c r="F22" s="21">
        <v>1.6410200291361901</v>
      </c>
      <c r="G22" s="21">
        <v>-1.68752746965724</v>
      </c>
      <c r="H22" s="17" t="s">
        <v>745</v>
      </c>
      <c r="I22" s="21" t="s">
        <v>751</v>
      </c>
      <c r="J22" s="17" t="s">
        <v>747</v>
      </c>
    </row>
    <row r="23" spans="1:10">
      <c r="A23" s="63"/>
      <c r="B23" s="63"/>
      <c r="C23" s="17" t="s">
        <v>752</v>
      </c>
      <c r="D23" s="21">
        <v>3.9555978543331101</v>
      </c>
      <c r="E23" s="21">
        <v>3.7088715518005402</v>
      </c>
      <c r="F23" s="21"/>
      <c r="G23" s="21"/>
      <c r="H23" s="17" t="s">
        <v>753</v>
      </c>
      <c r="I23" s="21" t="s">
        <v>754</v>
      </c>
      <c r="J23" s="17" t="s">
        <v>755</v>
      </c>
    </row>
    <row r="24" spans="1:10">
      <c r="A24" s="63"/>
      <c r="B24" s="63"/>
      <c r="C24" s="17" t="s">
        <v>756</v>
      </c>
      <c r="D24" s="21">
        <v>-2.06693502222666</v>
      </c>
      <c r="E24" s="21">
        <v>-3.5975168522182099</v>
      </c>
      <c r="F24" s="21">
        <v>1.8979560330419201</v>
      </c>
      <c r="G24" s="21">
        <v>-3.3703492407028999</v>
      </c>
      <c r="H24" s="17" t="s">
        <v>753</v>
      </c>
      <c r="I24" s="21" t="s">
        <v>754</v>
      </c>
      <c r="J24" s="17" t="s">
        <v>755</v>
      </c>
    </row>
    <row r="25" spans="1:10">
      <c r="A25" s="63"/>
      <c r="B25" s="63"/>
      <c r="C25" s="17" t="s">
        <v>757</v>
      </c>
      <c r="D25" s="21">
        <v>-3.07327550457273</v>
      </c>
      <c r="E25" s="21">
        <v>-3.6727471225647998</v>
      </c>
      <c r="F25" s="21">
        <v>1.7391495081074999</v>
      </c>
      <c r="G25" s="21">
        <v>-2.2789557020856299</v>
      </c>
      <c r="H25" s="17" t="s">
        <v>758</v>
      </c>
      <c r="I25" s="21" t="s">
        <v>726</v>
      </c>
      <c r="J25" s="17" t="s">
        <v>727</v>
      </c>
    </row>
    <row r="26" spans="1:10">
      <c r="A26" s="63"/>
      <c r="B26" s="63"/>
      <c r="C26" s="17" t="s">
        <v>759</v>
      </c>
      <c r="D26" s="21">
        <v>-4.3287362051194602</v>
      </c>
      <c r="E26" s="21"/>
      <c r="F26" s="21">
        <v>3.3411963710351098</v>
      </c>
      <c r="G26" s="21"/>
      <c r="H26" s="17" t="s">
        <v>760</v>
      </c>
      <c r="I26" s="21" t="s">
        <v>761</v>
      </c>
      <c r="J26" s="17" t="s">
        <v>762</v>
      </c>
    </row>
    <row r="27" spans="1:10">
      <c r="A27" s="63"/>
      <c r="B27" s="63"/>
      <c r="C27" s="17" t="s">
        <v>763</v>
      </c>
      <c r="D27" s="21">
        <v>-3.0756114644766299</v>
      </c>
      <c r="E27" s="21">
        <v>-3.8746475448256801</v>
      </c>
      <c r="F27" s="21">
        <v>3.2458109371539901</v>
      </c>
      <c r="G27" s="21">
        <v>-3.9866438008687899</v>
      </c>
      <c r="H27" s="17" t="s">
        <v>764</v>
      </c>
      <c r="I27" s="21" t="s">
        <v>730</v>
      </c>
      <c r="J27" s="17" t="s">
        <v>731</v>
      </c>
    </row>
    <row r="28" spans="1:10">
      <c r="A28" s="63">
        <v>2</v>
      </c>
      <c r="B28" s="63" t="s">
        <v>765</v>
      </c>
      <c r="C28" s="17" t="s">
        <v>766</v>
      </c>
      <c r="D28" s="21"/>
      <c r="E28" s="21"/>
      <c r="F28" s="21">
        <v>3.2787004825517698</v>
      </c>
      <c r="G28" s="21">
        <v>-3.54315571362427</v>
      </c>
      <c r="H28" s="17" t="s">
        <v>767</v>
      </c>
      <c r="I28" s="21" t="s">
        <v>768</v>
      </c>
      <c r="J28" s="17" t="s">
        <v>769</v>
      </c>
    </row>
    <row r="29" spans="1:10">
      <c r="A29" s="63"/>
      <c r="B29" s="63"/>
      <c r="C29" s="17" t="s">
        <v>770</v>
      </c>
      <c r="D29" s="21">
        <v>-2.8702792450000199</v>
      </c>
      <c r="E29" s="21"/>
      <c r="F29" s="21">
        <v>2.7586487072513499</v>
      </c>
      <c r="G29" s="21"/>
      <c r="H29" s="17" t="s">
        <v>771</v>
      </c>
      <c r="I29" s="21" t="s">
        <v>772</v>
      </c>
      <c r="J29" s="17" t="s">
        <v>773</v>
      </c>
    </row>
    <row r="30" spans="1:10">
      <c r="A30" s="63"/>
      <c r="B30" s="63"/>
      <c r="C30" s="17" t="s">
        <v>774</v>
      </c>
      <c r="D30" s="21">
        <v>-3.7643059795245302</v>
      </c>
      <c r="E30" s="21">
        <v>-2.0830885899988001</v>
      </c>
      <c r="F30" s="21">
        <v>2.7930562983315701</v>
      </c>
      <c r="G30" s="21"/>
      <c r="H30" s="17" t="s">
        <v>771</v>
      </c>
      <c r="I30" s="21" t="s">
        <v>772</v>
      </c>
      <c r="J30" s="17" t="s">
        <v>773</v>
      </c>
    </row>
    <row r="31" spans="1:10">
      <c r="A31" s="63"/>
      <c r="B31" s="63"/>
      <c r="C31" s="17" t="s">
        <v>775</v>
      </c>
      <c r="D31" s="21">
        <v>-3.2807992271216899</v>
      </c>
      <c r="E31" s="21">
        <v>-4.0723751480723704</v>
      </c>
      <c r="F31" s="21">
        <v>3.2576276227233301</v>
      </c>
      <c r="G31" s="21">
        <v>-3.9897275313054199</v>
      </c>
      <c r="H31" s="17" t="s">
        <v>776</v>
      </c>
      <c r="I31" s="21" t="s">
        <v>772</v>
      </c>
      <c r="J31" s="17" t="s">
        <v>773</v>
      </c>
    </row>
    <row r="32" spans="1:10">
      <c r="A32" s="63"/>
      <c r="B32" s="63"/>
      <c r="C32" s="17" t="s">
        <v>777</v>
      </c>
      <c r="D32" s="21">
        <v>-2.6850321325286002</v>
      </c>
      <c r="E32" s="21">
        <v>-1.9872883830650001</v>
      </c>
      <c r="F32" s="21">
        <v>2.86251407829277</v>
      </c>
      <c r="G32" s="21">
        <v>-2.1041194768695801</v>
      </c>
      <c r="H32" s="17" t="s">
        <v>767</v>
      </c>
      <c r="I32" s="21" t="s">
        <v>768</v>
      </c>
      <c r="J32" s="17" t="s">
        <v>769</v>
      </c>
    </row>
    <row r="33" spans="1:10">
      <c r="A33" s="63"/>
      <c r="B33" s="63"/>
      <c r="C33" s="17" t="s">
        <v>778</v>
      </c>
      <c r="D33" s="21">
        <v>-2.5358513754709802</v>
      </c>
      <c r="E33" s="21">
        <v>-2.86392278178438</v>
      </c>
      <c r="F33" s="21">
        <v>2.6612457534446001</v>
      </c>
      <c r="G33" s="21">
        <v>-2.9293724831785499</v>
      </c>
      <c r="H33" s="17" t="s">
        <v>779</v>
      </c>
      <c r="I33" s="21" t="s">
        <v>780</v>
      </c>
      <c r="J33" s="17" t="s">
        <v>781</v>
      </c>
    </row>
    <row r="34" spans="1:10">
      <c r="A34" s="63"/>
      <c r="B34" s="63"/>
      <c r="C34" s="17" t="s">
        <v>782</v>
      </c>
      <c r="D34" s="21"/>
      <c r="E34" s="21">
        <v>-1.8604554836850999</v>
      </c>
      <c r="F34" s="21"/>
      <c r="G34" s="21">
        <v>-2.1891936688103799</v>
      </c>
      <c r="H34" s="17" t="s">
        <v>783</v>
      </c>
      <c r="I34" s="21" t="s">
        <v>784</v>
      </c>
      <c r="J34" s="17" t="s">
        <v>785</v>
      </c>
    </row>
    <row r="35" spans="1:10">
      <c r="A35" s="63"/>
      <c r="B35" s="63"/>
      <c r="C35" s="17" t="s">
        <v>786</v>
      </c>
      <c r="D35" s="21"/>
      <c r="E35" s="21">
        <v>-3.0157371217757398</v>
      </c>
      <c r="F35" s="21"/>
      <c r="G35" s="21">
        <v>-2.5222046717669802</v>
      </c>
      <c r="H35" s="17" t="s">
        <v>767</v>
      </c>
      <c r="I35" s="21" t="s">
        <v>768</v>
      </c>
      <c r="J35" s="17" t="s">
        <v>769</v>
      </c>
    </row>
    <row r="36" spans="1:10">
      <c r="A36" s="63"/>
      <c r="B36" s="63"/>
      <c r="C36" s="17" t="s">
        <v>787</v>
      </c>
      <c r="D36" s="21">
        <v>-1.66178507282341</v>
      </c>
      <c r="E36" s="21">
        <v>-1.5062174957860199</v>
      </c>
      <c r="F36" s="21">
        <v>1.55668853913864</v>
      </c>
      <c r="G36" s="21"/>
      <c r="H36" s="17" t="s">
        <v>788</v>
      </c>
      <c r="I36" s="21" t="s">
        <v>789</v>
      </c>
      <c r="J36" s="17" t="s">
        <v>790</v>
      </c>
    </row>
    <row r="37" spans="1:10">
      <c r="A37" s="63"/>
      <c r="B37" s="63"/>
      <c r="C37" s="17" t="s">
        <v>791</v>
      </c>
      <c r="D37" s="21"/>
      <c r="E37" s="21">
        <v>-2.6111701794287701</v>
      </c>
      <c r="F37" s="21"/>
      <c r="G37" s="21">
        <v>-2.2009118271483601</v>
      </c>
      <c r="H37" s="17" t="s">
        <v>792</v>
      </c>
      <c r="I37" s="21" t="s">
        <v>793</v>
      </c>
      <c r="J37" s="17" t="s">
        <v>794</v>
      </c>
    </row>
    <row r="38" spans="1:10">
      <c r="A38" s="63"/>
      <c r="B38" s="63"/>
      <c r="C38" s="17" t="s">
        <v>795</v>
      </c>
      <c r="D38" s="21"/>
      <c r="E38" s="21">
        <v>-1.7466922334186199</v>
      </c>
      <c r="F38" s="21"/>
      <c r="G38" s="21">
        <v>-1.5570141534983599</v>
      </c>
      <c r="H38" s="17" t="s">
        <v>796</v>
      </c>
      <c r="I38" s="21" t="s">
        <v>797</v>
      </c>
      <c r="J38" s="17" t="s">
        <v>769</v>
      </c>
    </row>
    <row r="39" spans="1:10">
      <c r="A39" s="63"/>
      <c r="B39" s="63"/>
      <c r="C39" s="17" t="s">
        <v>798</v>
      </c>
      <c r="D39" s="21"/>
      <c r="E39" s="21">
        <v>-1.8678055632222801</v>
      </c>
      <c r="F39" s="21"/>
      <c r="G39" s="21">
        <v>-1.9455579274674399</v>
      </c>
      <c r="H39" s="17" t="s">
        <v>799</v>
      </c>
      <c r="I39" s="21" t="s">
        <v>800</v>
      </c>
      <c r="J39" s="17" t="s">
        <v>801</v>
      </c>
    </row>
    <row r="40" spans="1:10">
      <c r="A40" s="63"/>
      <c r="B40" s="63"/>
      <c r="C40" s="17" t="s">
        <v>802</v>
      </c>
      <c r="D40" s="21">
        <v>-4.1613014486245898</v>
      </c>
      <c r="E40" s="21"/>
      <c r="F40" s="21">
        <v>3.08772792150745</v>
      </c>
      <c r="G40" s="21"/>
      <c r="H40" s="17" t="s">
        <v>803</v>
      </c>
      <c r="I40" s="21" t="s">
        <v>804</v>
      </c>
      <c r="J40" s="17" t="s">
        <v>805</v>
      </c>
    </row>
    <row r="41" spans="1:10">
      <c r="A41" s="63"/>
      <c r="B41" s="63"/>
      <c r="C41" s="17" t="s">
        <v>806</v>
      </c>
      <c r="D41" s="21"/>
      <c r="E41" s="21">
        <v>-2.8210315660584699</v>
      </c>
      <c r="F41" s="21"/>
      <c r="G41" s="21">
        <v>-2.69057946090633</v>
      </c>
      <c r="H41" s="17" t="s">
        <v>807</v>
      </c>
      <c r="I41" s="21" t="s">
        <v>808</v>
      </c>
      <c r="J41" s="17" t="s">
        <v>809</v>
      </c>
    </row>
    <row r="42" spans="1:10">
      <c r="A42" s="63"/>
      <c r="B42" s="63"/>
      <c r="C42" s="17" t="s">
        <v>810</v>
      </c>
      <c r="D42" s="21">
        <v>-1.4462262043324501</v>
      </c>
      <c r="E42" s="21">
        <v>-1.60383246760666</v>
      </c>
      <c r="F42" s="21"/>
      <c r="G42" s="21"/>
      <c r="H42" s="17" t="s">
        <v>811</v>
      </c>
      <c r="I42" s="21" t="s">
        <v>808</v>
      </c>
      <c r="J42" s="17" t="s">
        <v>809</v>
      </c>
    </row>
    <row r="43" spans="1:10">
      <c r="A43" s="63"/>
      <c r="B43" s="63"/>
      <c r="C43" s="17" t="s">
        <v>812</v>
      </c>
      <c r="D43" s="21">
        <v>-3.2006107159020498</v>
      </c>
      <c r="E43" s="21"/>
      <c r="F43" s="21">
        <v>3.1611889380015699</v>
      </c>
      <c r="G43" s="21"/>
      <c r="H43" s="17" t="s">
        <v>813</v>
      </c>
      <c r="I43" s="21" t="s">
        <v>814</v>
      </c>
      <c r="J43" s="17" t="s">
        <v>815</v>
      </c>
    </row>
    <row r="44" spans="1:10">
      <c r="A44" s="63"/>
      <c r="B44" s="63"/>
      <c r="C44" s="17" t="s">
        <v>816</v>
      </c>
      <c r="D44" s="21">
        <v>2.2188896077566498</v>
      </c>
      <c r="E44" s="21">
        <v>1.77369339537868</v>
      </c>
      <c r="F44" s="21">
        <v>-2.7093404991638899</v>
      </c>
      <c r="G44" s="21">
        <v>2.3246160221307002</v>
      </c>
      <c r="H44" s="17" t="s">
        <v>813</v>
      </c>
      <c r="I44" s="21" t="s">
        <v>814</v>
      </c>
      <c r="J44" s="17" t="s">
        <v>815</v>
      </c>
    </row>
    <row r="45" spans="1:10">
      <c r="A45" s="63"/>
      <c r="B45" s="63"/>
      <c r="C45" s="17" t="s">
        <v>817</v>
      </c>
      <c r="D45" s="21">
        <v>2.0278337506736102</v>
      </c>
      <c r="E45" s="21">
        <v>2.7023103989879802</v>
      </c>
      <c r="F45" s="21"/>
      <c r="G45" s="21"/>
      <c r="H45" s="17" t="s">
        <v>796</v>
      </c>
      <c r="I45" s="21" t="s">
        <v>768</v>
      </c>
      <c r="J45" s="17" t="s">
        <v>769</v>
      </c>
    </row>
    <row r="46" spans="1:10">
      <c r="A46" s="63"/>
      <c r="B46" s="63"/>
      <c r="C46" s="17" t="s">
        <v>818</v>
      </c>
      <c r="D46" s="21">
        <v>-2.3204578689980999</v>
      </c>
      <c r="E46" s="21">
        <v>-3.4954121355638699</v>
      </c>
      <c r="F46" s="21">
        <v>2.0110631782722401</v>
      </c>
      <c r="G46" s="21">
        <v>-3.1262206958275498</v>
      </c>
      <c r="H46" s="17" t="s">
        <v>819</v>
      </c>
      <c r="I46" s="21" t="s">
        <v>820</v>
      </c>
      <c r="J46" s="17" t="s">
        <v>821</v>
      </c>
    </row>
    <row r="47" spans="1:10">
      <c r="A47" s="63"/>
      <c r="B47" s="63"/>
      <c r="C47" s="17" t="s">
        <v>822</v>
      </c>
      <c r="D47" s="21">
        <v>-1.99016936484034</v>
      </c>
      <c r="E47" s="21">
        <v>-2.4866652103562901</v>
      </c>
      <c r="F47" s="21">
        <v>1.93656561355166</v>
      </c>
      <c r="G47" s="21">
        <v>-2.3735128011478999</v>
      </c>
      <c r="H47" s="17" t="s">
        <v>823</v>
      </c>
      <c r="I47" s="21" t="s">
        <v>824</v>
      </c>
      <c r="J47" s="17" t="s">
        <v>825</v>
      </c>
    </row>
    <row r="48" spans="1:10">
      <c r="A48" s="63"/>
      <c r="B48" s="63"/>
      <c r="C48" s="17" t="s">
        <v>826</v>
      </c>
      <c r="D48" s="21">
        <v>-3.46730675117889</v>
      </c>
      <c r="E48" s="21"/>
      <c r="F48" s="21">
        <v>2.5169000375911099</v>
      </c>
      <c r="G48" s="21"/>
      <c r="H48" s="17" t="s">
        <v>827</v>
      </c>
      <c r="I48" s="21" t="s">
        <v>828</v>
      </c>
      <c r="J48" s="17" t="s">
        <v>829</v>
      </c>
    </row>
    <row r="49" spans="1:10">
      <c r="A49" s="63"/>
      <c r="B49" s="63"/>
      <c r="C49" s="17" t="s">
        <v>830</v>
      </c>
      <c r="D49" s="21"/>
      <c r="E49" s="21">
        <v>-6.2724180890803201</v>
      </c>
      <c r="F49" s="21"/>
      <c r="G49" s="21">
        <v>-5.7209584620666698</v>
      </c>
      <c r="H49" s="17" t="s">
        <v>831</v>
      </c>
      <c r="I49" s="21" t="s">
        <v>832</v>
      </c>
      <c r="J49" s="17" t="s">
        <v>833</v>
      </c>
    </row>
    <row r="50" spans="1:10">
      <c r="A50" s="63"/>
      <c r="B50" s="63"/>
      <c r="C50" s="17" t="s">
        <v>834</v>
      </c>
      <c r="D50" s="21">
        <v>-1.5772264208625599</v>
      </c>
      <c r="E50" s="21">
        <v>-2.4078103437235399</v>
      </c>
      <c r="F50" s="21"/>
      <c r="G50" s="21">
        <v>-1.9730719714592799</v>
      </c>
      <c r="H50" s="17" t="s">
        <v>835</v>
      </c>
      <c r="I50" s="21" t="s">
        <v>836</v>
      </c>
      <c r="J50" s="17" t="s">
        <v>837</v>
      </c>
    </row>
    <row r="51" spans="1:10">
      <c r="A51" s="63"/>
      <c r="B51" s="63"/>
      <c r="C51" s="17" t="s">
        <v>838</v>
      </c>
      <c r="D51" s="21">
        <v>-1.82618575634456</v>
      </c>
      <c r="E51" s="21">
        <v>-1.9312618294093999</v>
      </c>
      <c r="F51" s="21">
        <v>1.9711209998865999</v>
      </c>
      <c r="G51" s="21">
        <v>-2.0166884454095699</v>
      </c>
      <c r="H51" s="17" t="s">
        <v>839</v>
      </c>
      <c r="I51" s="21" t="s">
        <v>840</v>
      </c>
      <c r="J51" s="17" t="s">
        <v>841</v>
      </c>
    </row>
    <row r="52" spans="1:10">
      <c r="A52" s="63"/>
      <c r="B52" s="63"/>
      <c r="C52" s="17" t="s">
        <v>842</v>
      </c>
      <c r="D52" s="21">
        <v>-2.2234045841325698</v>
      </c>
      <c r="E52" s="21"/>
      <c r="F52" s="21">
        <v>3.67049736559466</v>
      </c>
      <c r="G52" s="21"/>
      <c r="H52" s="17" t="s">
        <v>843</v>
      </c>
      <c r="I52" s="21" t="s">
        <v>844</v>
      </c>
      <c r="J52" s="17" t="s">
        <v>845</v>
      </c>
    </row>
    <row r="53" spans="1:10">
      <c r="A53" s="63"/>
      <c r="B53" s="63"/>
      <c r="C53" s="17" t="s">
        <v>846</v>
      </c>
      <c r="D53" s="21">
        <v>-2.0911302589669001</v>
      </c>
      <c r="E53" s="21">
        <v>-1.8816451277163999</v>
      </c>
      <c r="F53" s="21"/>
      <c r="G53" s="21"/>
      <c r="H53" s="17" t="s">
        <v>847</v>
      </c>
      <c r="I53" s="21" t="s">
        <v>848</v>
      </c>
      <c r="J53" s="17" t="s">
        <v>849</v>
      </c>
    </row>
    <row r="54" spans="1:10">
      <c r="A54" s="63"/>
      <c r="B54" s="63"/>
      <c r="C54" s="17" t="s">
        <v>850</v>
      </c>
      <c r="D54" s="21">
        <v>-3.75538231139081</v>
      </c>
      <c r="E54" s="21"/>
      <c r="F54" s="21">
        <v>3.2090400383189301</v>
      </c>
      <c r="G54" s="21"/>
      <c r="H54" s="17" t="s">
        <v>851</v>
      </c>
      <c r="I54" s="21" t="s">
        <v>852</v>
      </c>
      <c r="J54" s="17" t="s">
        <v>853</v>
      </c>
    </row>
    <row r="55" spans="1:10">
      <c r="A55" s="63"/>
      <c r="B55" s="63"/>
      <c r="C55" s="17" t="s">
        <v>854</v>
      </c>
      <c r="D55" s="21">
        <v>-2.41137587883884</v>
      </c>
      <c r="E55" s="21">
        <v>-2.7816744501548998</v>
      </c>
      <c r="F55" s="21">
        <v>2.3719819438041299</v>
      </c>
      <c r="G55" s="21">
        <v>-2.6818238920089299</v>
      </c>
      <c r="H55" s="17" t="s">
        <v>855</v>
      </c>
      <c r="I55" s="21" t="s">
        <v>856</v>
      </c>
      <c r="J55" s="17" t="s">
        <v>857</v>
      </c>
    </row>
    <row r="56" spans="1:10">
      <c r="A56" s="63"/>
      <c r="B56" s="63"/>
      <c r="C56" s="17" t="s">
        <v>858</v>
      </c>
      <c r="D56" s="21">
        <v>-1.8001198710858299</v>
      </c>
      <c r="E56" s="21">
        <v>-1.61363354879335</v>
      </c>
      <c r="F56" s="21"/>
      <c r="G56" s="21"/>
      <c r="H56" s="17" t="s">
        <v>859</v>
      </c>
      <c r="I56" s="21" t="s">
        <v>860</v>
      </c>
      <c r="J56" s="17" t="s">
        <v>857</v>
      </c>
    </row>
    <row r="57" spans="1:10">
      <c r="A57" s="63"/>
      <c r="B57" s="63"/>
      <c r="C57" s="17" t="s">
        <v>861</v>
      </c>
      <c r="D57" s="21">
        <v>-2.8650821315524002</v>
      </c>
      <c r="E57" s="21"/>
      <c r="F57" s="21">
        <v>2.50108573935427</v>
      </c>
      <c r="G57" s="21"/>
      <c r="H57" s="17" t="s">
        <v>862</v>
      </c>
      <c r="J57" s="17" t="s">
        <v>863</v>
      </c>
    </row>
    <row r="58" spans="1:10">
      <c r="A58" s="63"/>
      <c r="B58" s="63"/>
      <c r="C58" s="17" t="s">
        <v>864</v>
      </c>
      <c r="H58" s="17" t="s">
        <v>865</v>
      </c>
      <c r="J58" s="17" t="s">
        <v>866</v>
      </c>
    </row>
    <row r="59" spans="1:10">
      <c r="A59" s="63"/>
      <c r="B59" s="63"/>
      <c r="C59" s="17" t="s">
        <v>867</v>
      </c>
      <c r="D59" s="21">
        <v>-4.0158972683851903</v>
      </c>
      <c r="E59" s="21"/>
      <c r="F59" s="21">
        <v>2.9451045343480402</v>
      </c>
      <c r="G59" s="21"/>
      <c r="H59" s="17" t="s">
        <v>862</v>
      </c>
      <c r="J59" s="17" t="s">
        <v>863</v>
      </c>
    </row>
    <row r="60" spans="1:10">
      <c r="A60" s="63"/>
      <c r="B60" s="63"/>
      <c r="C60" s="17" t="s">
        <v>868</v>
      </c>
      <c r="D60" s="21">
        <v>-3.9799090875795802</v>
      </c>
      <c r="E60" s="21"/>
      <c r="F60" s="21">
        <v>3.1004874999308401</v>
      </c>
      <c r="G60" s="21"/>
      <c r="H60" s="17" t="s">
        <v>869</v>
      </c>
      <c r="J60" s="17" t="s">
        <v>870</v>
      </c>
    </row>
    <row r="61" spans="1:10">
      <c r="A61" s="63"/>
      <c r="B61" s="63"/>
      <c r="C61" s="17" t="s">
        <v>871</v>
      </c>
      <c r="D61" s="21">
        <v>2.4381043302618099</v>
      </c>
      <c r="E61" s="21">
        <v>2.3008284974561999</v>
      </c>
      <c r="F61" s="21">
        <v>-3.49751810550223</v>
      </c>
      <c r="G61" s="21">
        <v>3.42033179259397</v>
      </c>
      <c r="H61" s="17" t="s">
        <v>872</v>
      </c>
      <c r="I61" s="21" t="s">
        <v>873</v>
      </c>
      <c r="J61" s="17" t="s">
        <v>874</v>
      </c>
    </row>
    <row r="62" spans="1:10">
      <c r="A62" s="63"/>
      <c r="B62" s="63"/>
      <c r="C62" s="17" t="s">
        <v>875</v>
      </c>
      <c r="D62" s="21"/>
      <c r="E62" s="21">
        <v>-2.0109913841796101</v>
      </c>
      <c r="F62" s="21"/>
      <c r="G62" s="21">
        <v>-1.9918549350196999</v>
      </c>
      <c r="H62" s="17" t="s">
        <v>876</v>
      </c>
      <c r="I62" s="21" t="s">
        <v>877</v>
      </c>
      <c r="J62" s="17" t="s">
        <v>878</v>
      </c>
    </row>
    <row r="63" spans="1:10">
      <c r="A63" s="63"/>
      <c r="B63" s="63"/>
      <c r="C63" s="17" t="s">
        <v>879</v>
      </c>
      <c r="D63" s="21">
        <v>-3.1825282744549002</v>
      </c>
      <c r="E63" s="21"/>
      <c r="F63" s="21">
        <v>2.11242570293276</v>
      </c>
      <c r="G63" s="21"/>
      <c r="H63" s="17" t="s">
        <v>872</v>
      </c>
      <c r="I63" s="21" t="s">
        <v>873</v>
      </c>
      <c r="J63" s="17" t="s">
        <v>874</v>
      </c>
    </row>
    <row r="64" spans="1:10">
      <c r="A64" s="63"/>
      <c r="B64" s="63"/>
      <c r="C64" s="17" t="s">
        <v>880</v>
      </c>
      <c r="D64" s="21">
        <v>-2.8304028791806899</v>
      </c>
      <c r="E64" s="21"/>
      <c r="F64" s="21">
        <v>2.7473287180225898</v>
      </c>
      <c r="G64" s="21"/>
      <c r="H64" s="17" t="s">
        <v>881</v>
      </c>
      <c r="I64" s="21" t="s">
        <v>882</v>
      </c>
      <c r="J64" s="17" t="s">
        <v>883</v>
      </c>
    </row>
    <row r="65" spans="1:10">
      <c r="A65" s="63"/>
      <c r="B65" s="63"/>
      <c r="C65" s="17" t="s">
        <v>884</v>
      </c>
      <c r="D65" s="21">
        <v>-3.5243913621911598</v>
      </c>
      <c r="E65" s="21"/>
      <c r="F65" s="21">
        <v>4.2881833239540503</v>
      </c>
      <c r="G65" s="21"/>
      <c r="H65" s="17" t="s">
        <v>885</v>
      </c>
      <c r="I65" s="21" t="s">
        <v>886</v>
      </c>
      <c r="J65" s="17" t="s">
        <v>887</v>
      </c>
    </row>
    <row r="66" spans="1:10">
      <c r="A66" s="63"/>
      <c r="B66" s="63"/>
      <c r="C66" s="17" t="s">
        <v>890</v>
      </c>
      <c r="D66" s="21"/>
      <c r="E66" s="21">
        <v>-3.5358327176492899</v>
      </c>
      <c r="F66" s="21"/>
      <c r="G66" s="21">
        <v>-2.1851847876049399</v>
      </c>
      <c r="H66" s="17" t="s">
        <v>888</v>
      </c>
      <c r="I66" s="21" t="s">
        <v>891</v>
      </c>
      <c r="J66" s="17" t="s">
        <v>889</v>
      </c>
    </row>
    <row r="67" spans="1:10">
      <c r="A67" s="63"/>
      <c r="B67" s="63"/>
      <c r="C67" s="17" t="s">
        <v>892</v>
      </c>
      <c r="D67" s="21"/>
      <c r="E67" s="21"/>
      <c r="F67" s="21">
        <v>2.1687423437331899</v>
      </c>
      <c r="G67" s="21">
        <v>-1.95286290192208</v>
      </c>
      <c r="H67" s="17" t="s">
        <v>893</v>
      </c>
      <c r="I67" s="21" t="s">
        <v>894</v>
      </c>
      <c r="J67" s="17" t="s">
        <v>895</v>
      </c>
    </row>
    <row r="68" spans="1:10">
      <c r="A68" s="63"/>
      <c r="B68" s="63"/>
      <c r="C68" s="17" t="s">
        <v>896</v>
      </c>
      <c r="D68" s="21">
        <v>-2.1733480657413602</v>
      </c>
      <c r="E68" s="21">
        <v>-3.26698828417631</v>
      </c>
      <c r="F68" s="21">
        <v>1.72256958380517</v>
      </c>
      <c r="G68" s="21">
        <v>-2.75919402682824</v>
      </c>
      <c r="H68" s="17" t="s">
        <v>885</v>
      </c>
      <c r="I68" s="21" t="s">
        <v>886</v>
      </c>
      <c r="J68" s="17" t="s">
        <v>887</v>
      </c>
    </row>
    <row r="69" spans="1:10">
      <c r="A69" s="63"/>
      <c r="B69" s="63"/>
      <c r="C69" s="17" t="s">
        <v>897</v>
      </c>
      <c r="D69" s="21">
        <v>2.74005158130326</v>
      </c>
      <c r="E69" s="21"/>
      <c r="F69" s="21">
        <v>-2.32179386300071</v>
      </c>
      <c r="G69" s="21"/>
      <c r="H69" s="17" t="s">
        <v>898</v>
      </c>
      <c r="I69" s="21" t="s">
        <v>899</v>
      </c>
      <c r="J69" s="17" t="s">
        <v>900</v>
      </c>
    </row>
    <row r="70" spans="1:10">
      <c r="A70" s="63"/>
      <c r="B70" s="63"/>
      <c r="C70" s="17" t="s">
        <v>901</v>
      </c>
      <c r="D70" s="21"/>
      <c r="E70" s="21">
        <v>-1.4631151684499299</v>
      </c>
      <c r="F70" s="21"/>
      <c r="G70" s="21">
        <v>-1.4584359557014801</v>
      </c>
      <c r="H70" s="17" t="s">
        <v>893</v>
      </c>
      <c r="I70" s="21" t="s">
        <v>894</v>
      </c>
      <c r="J70" s="17" t="s">
        <v>895</v>
      </c>
    </row>
    <row r="71" spans="1:10">
      <c r="A71" s="63"/>
      <c r="B71" s="63"/>
      <c r="C71" s="17" t="s">
        <v>902</v>
      </c>
      <c r="D71" s="21">
        <v>-3.22116749594479</v>
      </c>
      <c r="E71" s="21"/>
      <c r="F71" s="21">
        <v>1.8633389763598001</v>
      </c>
      <c r="G71" s="21"/>
      <c r="H71" s="17" t="s">
        <v>903</v>
      </c>
      <c r="I71" s="21" t="s">
        <v>904</v>
      </c>
      <c r="J71" s="17" t="s">
        <v>905</v>
      </c>
    </row>
    <row r="72" spans="1:10">
      <c r="A72" s="63"/>
      <c r="B72" s="63"/>
      <c r="C72" s="17" t="s">
        <v>906</v>
      </c>
      <c r="D72" s="21">
        <v>-1.51787105948578</v>
      </c>
      <c r="E72" s="21">
        <v>-3.1023110573051702</v>
      </c>
      <c r="F72" s="21"/>
      <c r="G72" s="21"/>
      <c r="H72" s="17" t="s">
        <v>907</v>
      </c>
      <c r="I72" s="21" t="s">
        <v>908</v>
      </c>
      <c r="J72" s="17" t="s">
        <v>909</v>
      </c>
    </row>
    <row r="73" spans="1:10">
      <c r="A73" s="63"/>
      <c r="B73" s="63"/>
      <c r="C73" s="17" t="s">
        <v>910</v>
      </c>
      <c r="D73" s="21">
        <v>-3.36905949944342</v>
      </c>
      <c r="E73" s="21">
        <v>-3.28317753840071</v>
      </c>
      <c r="F73" s="21">
        <v>3.6404725871541199</v>
      </c>
      <c r="G73" s="21">
        <v>-3.4946063271573502</v>
      </c>
      <c r="H73" s="17" t="s">
        <v>911</v>
      </c>
      <c r="I73" s="21" t="s">
        <v>912</v>
      </c>
      <c r="J73" s="17" t="s">
        <v>913</v>
      </c>
    </row>
    <row r="74" spans="1:10">
      <c r="A74" s="63"/>
      <c r="B74" s="63"/>
      <c r="C74" s="17" t="s">
        <v>914</v>
      </c>
      <c r="D74" s="21">
        <v>3.5046881152426801</v>
      </c>
      <c r="E74" s="21">
        <v>3.4534028426606</v>
      </c>
      <c r="F74" s="21">
        <v>-3.2128588760330699</v>
      </c>
      <c r="G74" s="21">
        <v>3.2224909341172898</v>
      </c>
      <c r="H74" s="17" t="s">
        <v>885</v>
      </c>
      <c r="I74" s="21" t="s">
        <v>886</v>
      </c>
      <c r="J74" s="17" t="s">
        <v>887</v>
      </c>
    </row>
    <row r="75" spans="1:10">
      <c r="A75" s="63"/>
      <c r="B75" s="63"/>
      <c r="C75" s="17" t="s">
        <v>915</v>
      </c>
      <c r="D75" s="21">
        <v>-1.8876578356972</v>
      </c>
      <c r="E75" s="21">
        <v>-2.5765518403796399</v>
      </c>
      <c r="F75" s="21">
        <v>1.52984109146806</v>
      </c>
      <c r="G75" s="21">
        <v>-2.1592142952492899</v>
      </c>
      <c r="H75" s="17" t="s">
        <v>893</v>
      </c>
      <c r="I75" s="21" t="s">
        <v>894</v>
      </c>
      <c r="J75" s="17" t="s">
        <v>895</v>
      </c>
    </row>
    <row r="76" spans="1:10">
      <c r="A76" s="63"/>
      <c r="B76" s="63"/>
      <c r="C76" s="17" t="s">
        <v>916</v>
      </c>
      <c r="D76" s="21"/>
      <c r="E76" s="21">
        <v>-2.6134893906136498</v>
      </c>
      <c r="F76" s="21"/>
      <c r="G76" s="21">
        <v>-2.58714164842063</v>
      </c>
      <c r="H76" s="17" t="s">
        <v>917</v>
      </c>
      <c r="J76" s="17" t="s">
        <v>918</v>
      </c>
    </row>
    <row r="77" spans="1:10">
      <c r="A77" s="63"/>
      <c r="B77" s="63"/>
      <c r="C77" s="17" t="s">
        <v>919</v>
      </c>
      <c r="D77" s="21">
        <v>-2.5315875655219799</v>
      </c>
      <c r="E77" s="21">
        <v>-2.0567338305844198</v>
      </c>
      <c r="F77" s="21">
        <v>2.2106707617412602</v>
      </c>
      <c r="G77" s="21"/>
      <c r="H77" s="17" t="s">
        <v>920</v>
      </c>
      <c r="I77" s="21" t="s">
        <v>921</v>
      </c>
      <c r="J77" s="17" t="s">
        <v>922</v>
      </c>
    </row>
    <row r="78" spans="1:10">
      <c r="A78" s="63"/>
      <c r="B78" s="63"/>
      <c r="C78" s="17" t="s">
        <v>923</v>
      </c>
      <c r="D78" s="21">
        <v>-2.4491283028008599</v>
      </c>
      <c r="E78" s="21">
        <v>-4.95169660757852</v>
      </c>
      <c r="F78" s="21">
        <v>1.73241070228212</v>
      </c>
      <c r="G78" s="21">
        <v>-4.1789546111300497</v>
      </c>
      <c r="H78" s="17" t="s">
        <v>924</v>
      </c>
      <c r="I78" s="21" t="s">
        <v>925</v>
      </c>
      <c r="J78" s="17" t="s">
        <v>926</v>
      </c>
    </row>
    <row r="79" spans="1:10">
      <c r="A79" s="63"/>
      <c r="B79" s="63"/>
      <c r="C79" s="17" t="s">
        <v>927</v>
      </c>
      <c r="D79" s="21">
        <v>-2.3682825095619102</v>
      </c>
      <c r="E79" s="21"/>
      <c r="F79" s="21">
        <v>2.2599335823188902</v>
      </c>
      <c r="G79" s="21"/>
      <c r="H79" s="17" t="s">
        <v>928</v>
      </c>
      <c r="I79" s="21" t="s">
        <v>929</v>
      </c>
      <c r="J79" s="17" t="s">
        <v>930</v>
      </c>
    </row>
    <row r="80" spans="1:10">
      <c r="A80" s="63"/>
      <c r="B80" s="63"/>
      <c r="C80" s="17" t="s">
        <v>931</v>
      </c>
      <c r="D80" s="21">
        <v>-4.10177868843454</v>
      </c>
      <c r="E80" s="21"/>
      <c r="F80" s="21">
        <v>3.71737830118068</v>
      </c>
      <c r="G80" s="21"/>
      <c r="H80" s="17" t="s">
        <v>872</v>
      </c>
      <c r="I80" s="21" t="s">
        <v>932</v>
      </c>
      <c r="J80" s="17" t="s">
        <v>874</v>
      </c>
    </row>
    <row r="81" spans="1:10">
      <c r="A81" s="63"/>
      <c r="B81" s="63"/>
      <c r="C81" s="17" t="s">
        <v>933</v>
      </c>
      <c r="D81" s="21">
        <v>-1.7200886813318901</v>
      </c>
      <c r="E81" s="21">
        <v>-3.5862120422466499</v>
      </c>
      <c r="F81" s="21"/>
      <c r="G81" s="21">
        <v>-3.0591398444641298</v>
      </c>
      <c r="H81" s="17" t="s">
        <v>872</v>
      </c>
      <c r="I81" s="21" t="s">
        <v>873</v>
      </c>
      <c r="J81" s="17" t="s">
        <v>874</v>
      </c>
    </row>
    <row r="82" spans="1:10">
      <c r="A82" s="63"/>
      <c r="B82" s="63"/>
      <c r="C82" s="17" t="s">
        <v>934</v>
      </c>
      <c r="D82" s="21"/>
      <c r="E82" s="21"/>
      <c r="F82" s="21">
        <v>-1.6224453491711699</v>
      </c>
      <c r="G82" s="21">
        <v>1.59766935618021</v>
      </c>
      <c r="H82" s="17" t="s">
        <v>935</v>
      </c>
      <c r="I82" s="21" t="s">
        <v>936</v>
      </c>
      <c r="J82" s="17" t="s">
        <v>937</v>
      </c>
    </row>
    <row r="83" spans="1:10">
      <c r="A83" s="63"/>
      <c r="B83" s="63"/>
      <c r="C83" s="17" t="s">
        <v>938</v>
      </c>
      <c r="D83" s="21">
        <v>-2.7689528103871099</v>
      </c>
      <c r="E83" s="21">
        <v>-1.6404295971124001</v>
      </c>
      <c r="F83" s="21">
        <v>2.1376328539358398</v>
      </c>
      <c r="G83" s="21"/>
      <c r="H83" s="17" t="s">
        <v>939</v>
      </c>
      <c r="I83" s="21" t="s">
        <v>940</v>
      </c>
      <c r="J83" s="17" t="s">
        <v>941</v>
      </c>
    </row>
    <row r="84" spans="1:10">
      <c r="A84" s="63"/>
      <c r="B84" s="63"/>
      <c r="C84" s="17" t="s">
        <v>942</v>
      </c>
      <c r="D84" s="21">
        <v>1.7560275656606199</v>
      </c>
      <c r="E84" s="21">
        <v>1.8986186452060501</v>
      </c>
      <c r="F84" s="21">
        <v>-2.4418204198864402</v>
      </c>
      <c r="G84" s="21">
        <v>2.6447820723887898</v>
      </c>
      <c r="H84" s="17" t="s">
        <v>943</v>
      </c>
      <c r="I84" s="21" t="s">
        <v>944</v>
      </c>
      <c r="J84" s="17" t="s">
        <v>945</v>
      </c>
    </row>
    <row r="85" spans="1:10">
      <c r="A85" s="63"/>
      <c r="B85" s="63"/>
      <c r="C85" s="17" t="s">
        <v>946</v>
      </c>
      <c r="D85" s="21"/>
      <c r="E85" s="21">
        <v>-2.5353066441180099</v>
      </c>
      <c r="F85" s="21"/>
      <c r="G85" s="21">
        <v>-2.1274633038860098</v>
      </c>
      <c r="H85" s="17" t="s">
        <v>823</v>
      </c>
      <c r="I85" s="21" t="s">
        <v>824</v>
      </c>
      <c r="J85" s="17" t="s">
        <v>825</v>
      </c>
    </row>
    <row r="86" spans="1:10">
      <c r="A86" s="63"/>
      <c r="B86" s="63"/>
      <c r="C86" s="17" t="s">
        <v>947</v>
      </c>
      <c r="D86" s="21"/>
      <c r="E86" s="21">
        <v>-2.6771800505972401</v>
      </c>
      <c r="F86" s="21"/>
      <c r="G86" s="21">
        <v>-2.84649708020835</v>
      </c>
      <c r="H86" s="17" t="s">
        <v>948</v>
      </c>
      <c r="J86" s="17" t="s">
        <v>949</v>
      </c>
    </row>
    <row r="87" spans="1:10">
      <c r="A87" s="63"/>
      <c r="B87" s="63"/>
      <c r="C87" s="17" t="s">
        <v>950</v>
      </c>
      <c r="D87" s="21">
        <v>-1.7212350203545701</v>
      </c>
      <c r="E87" s="21"/>
      <c r="F87" s="21">
        <v>1.6335985194926901</v>
      </c>
      <c r="G87" s="21"/>
      <c r="H87" s="17" t="s">
        <v>881</v>
      </c>
      <c r="J87" s="17" t="s">
        <v>951</v>
      </c>
    </row>
    <row r="88" spans="1:10">
      <c r="A88" s="63"/>
      <c r="B88" s="63"/>
      <c r="C88" s="17" t="s">
        <v>952</v>
      </c>
      <c r="D88" s="21">
        <v>2.3030058706275698</v>
      </c>
      <c r="E88" s="21"/>
      <c r="F88" s="21">
        <v>-2.82874160616436</v>
      </c>
      <c r="G88" s="21"/>
      <c r="H88" s="17" t="s">
        <v>953</v>
      </c>
      <c r="I88" s="21" t="s">
        <v>954</v>
      </c>
      <c r="J88" s="17" t="s">
        <v>955</v>
      </c>
    </row>
    <row r="89" spans="1:10">
      <c r="A89" s="63"/>
      <c r="B89" s="63"/>
      <c r="C89" s="17" t="s">
        <v>956</v>
      </c>
      <c r="D89" s="21">
        <v>-3.9929336633568102</v>
      </c>
      <c r="E89" s="21"/>
      <c r="F89" s="21">
        <v>2.7697420208042098</v>
      </c>
      <c r="G89" s="21"/>
      <c r="H89" s="17" t="s">
        <v>876</v>
      </c>
      <c r="I89" s="21" t="s">
        <v>877</v>
      </c>
      <c r="J89" s="17" t="s">
        <v>878</v>
      </c>
    </row>
    <row r="90" spans="1:10">
      <c r="A90" s="63"/>
      <c r="B90" s="63"/>
      <c r="C90" s="17" t="s">
        <v>957</v>
      </c>
      <c r="D90" s="21">
        <v>-2.2905806833692601</v>
      </c>
      <c r="E90" s="21">
        <v>-2.1862132168013799</v>
      </c>
      <c r="F90" s="21">
        <v>2.83465824740487</v>
      </c>
      <c r="G90" s="21">
        <v>-2.67008387559481</v>
      </c>
      <c r="H90" s="17" t="s">
        <v>958</v>
      </c>
      <c r="I90" s="21" t="s">
        <v>959</v>
      </c>
      <c r="J90" s="17" t="s">
        <v>960</v>
      </c>
    </row>
    <row r="91" spans="1:10">
      <c r="A91" s="63"/>
      <c r="B91" s="63"/>
      <c r="C91" s="17" t="s">
        <v>961</v>
      </c>
      <c r="D91" s="21">
        <v>-1.91313896076441</v>
      </c>
      <c r="E91" s="21">
        <v>-2.0969068168225</v>
      </c>
      <c r="F91" s="21"/>
      <c r="G91" s="21"/>
      <c r="H91" s="17" t="s">
        <v>962</v>
      </c>
      <c r="I91" s="21" t="s">
        <v>963</v>
      </c>
      <c r="J91" s="17" t="s">
        <v>964</v>
      </c>
    </row>
    <row r="92" spans="1:10">
      <c r="A92" s="63"/>
      <c r="B92" s="63"/>
      <c r="C92" s="17" t="s">
        <v>965</v>
      </c>
      <c r="D92" s="21"/>
      <c r="E92" s="21">
        <v>-2.3177243213468199</v>
      </c>
      <c r="F92" s="21"/>
      <c r="G92" s="21">
        <v>-2.6063041332464798</v>
      </c>
      <c r="H92" s="17" t="s">
        <v>966</v>
      </c>
      <c r="I92" s="21" t="s">
        <v>967</v>
      </c>
      <c r="J92" s="17" t="s">
        <v>968</v>
      </c>
    </row>
    <row r="93" spans="1:10">
      <c r="A93" s="63"/>
      <c r="B93" s="63"/>
      <c r="C93" s="17" t="s">
        <v>969</v>
      </c>
      <c r="D93" s="21">
        <v>-2.1432418634371402</v>
      </c>
      <c r="E93" s="21">
        <v>-3.0008554620201702</v>
      </c>
      <c r="F93" s="21"/>
      <c r="G93" s="21"/>
      <c r="H93" s="17" t="s">
        <v>962</v>
      </c>
      <c r="I93" s="21" t="s">
        <v>970</v>
      </c>
      <c r="J93" s="17" t="s">
        <v>964</v>
      </c>
    </row>
    <row r="94" spans="1:10">
      <c r="A94" s="63"/>
      <c r="B94" s="63"/>
      <c r="C94" s="17" t="s">
        <v>971</v>
      </c>
      <c r="D94" s="21">
        <v>-1.75004596656655</v>
      </c>
      <c r="E94" s="21">
        <v>-1.6037285839586699</v>
      </c>
      <c r="F94" s="21"/>
      <c r="G94" s="21"/>
      <c r="H94" s="17" t="s">
        <v>972</v>
      </c>
      <c r="I94" s="21" t="s">
        <v>973</v>
      </c>
      <c r="J94" s="17" t="s">
        <v>974</v>
      </c>
    </row>
    <row r="95" spans="1:10">
      <c r="A95" s="63"/>
      <c r="B95" s="63"/>
      <c r="C95" s="17" t="s">
        <v>975</v>
      </c>
      <c r="D95" s="21">
        <v>-3.8512748376727401</v>
      </c>
      <c r="E95" s="21">
        <v>-1.89635159628024</v>
      </c>
      <c r="F95" s="21">
        <v>2.1987229913010098</v>
      </c>
      <c r="G95" s="21"/>
      <c r="H95" s="17" t="s">
        <v>976</v>
      </c>
      <c r="I95" s="21" t="s">
        <v>977</v>
      </c>
      <c r="J95" s="17" t="s">
        <v>978</v>
      </c>
    </row>
    <row r="96" spans="1:10">
      <c r="A96" s="63"/>
      <c r="B96" s="63"/>
      <c r="C96" s="17" t="s">
        <v>979</v>
      </c>
      <c r="D96" s="21">
        <v>3.37203647663272</v>
      </c>
      <c r="E96" s="21">
        <v>2.72051126459391</v>
      </c>
      <c r="F96" s="21"/>
      <c r="G96" s="21"/>
      <c r="H96" s="17" t="s">
        <v>980</v>
      </c>
      <c r="I96" s="21" t="s">
        <v>981</v>
      </c>
      <c r="J96" s="17" t="s">
        <v>982</v>
      </c>
    </row>
    <row r="97" spans="1:10">
      <c r="A97" s="63"/>
      <c r="B97" s="63"/>
      <c r="C97" s="17" t="s">
        <v>983</v>
      </c>
      <c r="D97" s="21">
        <v>-1.85601323624077</v>
      </c>
      <c r="E97" s="21">
        <v>-1.70042031683537</v>
      </c>
      <c r="F97" s="21">
        <v>2.36771643590366</v>
      </c>
      <c r="G97" s="21">
        <v>-2.1517510847667598</v>
      </c>
      <c r="H97" s="17" t="s">
        <v>984</v>
      </c>
      <c r="I97" s="37">
        <v>37681</v>
      </c>
      <c r="J97" s="17" t="s">
        <v>985</v>
      </c>
    </row>
    <row r="98" spans="1:10">
      <c r="A98" s="63"/>
      <c r="B98" s="63"/>
      <c r="C98" s="17" t="s">
        <v>986</v>
      </c>
      <c r="D98" s="21">
        <v>-2.2813921076625698</v>
      </c>
      <c r="E98" s="21"/>
      <c r="F98" s="21">
        <v>3.4135949028388</v>
      </c>
      <c r="G98" s="21"/>
      <c r="H98" s="17" t="s">
        <v>987</v>
      </c>
      <c r="I98" s="21" t="s">
        <v>988</v>
      </c>
      <c r="J98" s="17" t="s">
        <v>989</v>
      </c>
    </row>
    <row r="99" spans="1:10">
      <c r="A99" s="63"/>
      <c r="B99" s="63"/>
      <c r="C99" s="17" t="s">
        <v>990</v>
      </c>
      <c r="D99" s="21">
        <v>-2.2500802551241899</v>
      </c>
      <c r="E99" s="21">
        <v>-3.2735819046922701</v>
      </c>
      <c r="F99" s="21"/>
      <c r="G99" s="21">
        <v>-1.93060334539447</v>
      </c>
      <c r="H99" s="17" t="s">
        <v>991</v>
      </c>
      <c r="I99" s="37">
        <v>36951</v>
      </c>
      <c r="J99" s="17" t="s">
        <v>992</v>
      </c>
    </row>
    <row r="100" spans="1:10">
      <c r="A100" s="63"/>
      <c r="B100" s="63"/>
      <c r="C100" s="17" t="s">
        <v>993</v>
      </c>
      <c r="D100" s="21">
        <v>-1.6897032947469901</v>
      </c>
      <c r="E100" s="21">
        <v>-2.6588483675572099</v>
      </c>
      <c r="F100" s="21"/>
      <c r="G100" s="21">
        <v>-2.5221806958420299</v>
      </c>
      <c r="H100" s="17" t="s">
        <v>994</v>
      </c>
      <c r="I100" s="21" t="s">
        <v>988</v>
      </c>
      <c r="J100" s="17" t="s">
        <v>989</v>
      </c>
    </row>
    <row r="101" spans="1:10">
      <c r="A101" s="63"/>
      <c r="B101" s="63"/>
      <c r="C101" s="17" t="s">
        <v>995</v>
      </c>
      <c r="D101" s="21">
        <v>-2.2228188417324599</v>
      </c>
      <c r="E101" s="21">
        <v>-3.00146964761923</v>
      </c>
      <c r="F101" s="21"/>
      <c r="G101" s="21"/>
      <c r="H101" s="17" t="s">
        <v>994</v>
      </c>
      <c r="I101" s="21" t="s">
        <v>988</v>
      </c>
      <c r="J101" s="17" t="s">
        <v>989</v>
      </c>
    </row>
    <row r="102" spans="1:10">
      <c r="C102" s="17" t="s">
        <v>998</v>
      </c>
      <c r="D102" s="21">
        <v>-2.8246693019795899</v>
      </c>
      <c r="E102" s="21">
        <v>-2.9299152242683602</v>
      </c>
      <c r="F102" s="21">
        <v>2.0126625265487799</v>
      </c>
      <c r="G102" s="21">
        <v>-3.2585197450856098</v>
      </c>
      <c r="H102" s="17" t="s">
        <v>1000</v>
      </c>
      <c r="I102" s="21" t="s">
        <v>1001</v>
      </c>
      <c r="J102" s="17" t="s">
        <v>999</v>
      </c>
    </row>
  </sheetData>
  <mergeCells count="5">
    <mergeCell ref="A1:B1"/>
    <mergeCell ref="A9:A27"/>
    <mergeCell ref="B9:B27"/>
    <mergeCell ref="A28:A101"/>
    <mergeCell ref="B28:B10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86"/>
  <sheetViews>
    <sheetView tabSelected="1" zoomScale="80" zoomScaleNormal="80" workbookViewId="0">
      <selection activeCell="A6" sqref="A6"/>
    </sheetView>
  </sheetViews>
  <sheetFormatPr defaultRowHeight="15"/>
  <cols>
    <col min="1" max="1" width="6.5703125" customWidth="1"/>
    <col min="2" max="2" width="30.85546875" style="57" customWidth="1"/>
    <col min="3" max="3" width="29.28515625" customWidth="1"/>
    <col min="4" max="4" width="20" customWidth="1"/>
    <col min="5" max="5" width="19.85546875" customWidth="1"/>
    <col min="6" max="6" width="21" customWidth="1"/>
    <col min="7" max="7" width="24" bestFit="1" customWidth="1"/>
    <col min="8" max="8" width="16.7109375" style="58" customWidth="1"/>
    <col min="9" max="9" width="15.5703125" style="56" customWidth="1"/>
  </cols>
  <sheetData>
    <row r="1" spans="1:10" ht="15.75">
      <c r="A1" s="46" t="s">
        <v>0</v>
      </c>
      <c r="B1" s="48"/>
      <c r="C1" s="12"/>
      <c r="D1" s="12"/>
      <c r="E1" s="12"/>
      <c r="F1" s="12"/>
      <c r="G1" s="12"/>
      <c r="H1" s="42"/>
      <c r="I1" s="16"/>
    </row>
    <row r="2" spans="1:10" ht="15.75">
      <c r="A2" s="1" t="s">
        <v>1</v>
      </c>
      <c r="B2" s="49"/>
      <c r="C2" s="12"/>
      <c r="D2" s="12"/>
      <c r="E2" s="12"/>
      <c r="F2" s="12"/>
      <c r="G2" s="12"/>
      <c r="H2" s="42"/>
      <c r="I2" s="16"/>
      <c r="J2" s="19"/>
    </row>
    <row r="3" spans="1:10" ht="15.75">
      <c r="A3" s="1" t="s">
        <v>997</v>
      </c>
      <c r="B3" s="50"/>
      <c r="C3" s="2"/>
      <c r="D3" s="3"/>
      <c r="E3" s="3"/>
      <c r="F3" s="4"/>
      <c r="G3" s="3"/>
      <c r="H3" s="4"/>
      <c r="I3" s="32"/>
      <c r="J3" s="3"/>
    </row>
    <row r="4" spans="1:10" ht="15.75">
      <c r="A4" s="1" t="s">
        <v>2</v>
      </c>
      <c r="B4" s="50"/>
      <c r="C4" s="2"/>
      <c r="D4" s="3"/>
      <c r="E4" s="3"/>
      <c r="F4" s="4"/>
      <c r="G4" s="3"/>
      <c r="H4" s="4"/>
      <c r="I4" s="32"/>
      <c r="J4" s="3"/>
    </row>
    <row r="5" spans="1:10" ht="15.75">
      <c r="A5" s="5"/>
      <c r="B5" s="49"/>
      <c r="C5" s="12"/>
      <c r="D5" s="12"/>
      <c r="E5" s="12"/>
      <c r="F5" s="12"/>
      <c r="G5" s="12"/>
      <c r="H5" s="42"/>
      <c r="I5" s="16"/>
      <c r="J5" s="19"/>
    </row>
    <row r="6" spans="1:10" ht="15.75">
      <c r="A6" s="5" t="s">
        <v>1036</v>
      </c>
      <c r="B6" s="49"/>
      <c r="C6" s="12"/>
      <c r="D6" s="12"/>
      <c r="E6" s="12"/>
      <c r="F6" s="12"/>
      <c r="G6" s="12"/>
      <c r="H6" s="42"/>
      <c r="I6" s="16"/>
      <c r="J6" s="19"/>
    </row>
    <row r="7" spans="1:10" ht="16.5" thickBot="1">
      <c r="A7" s="5"/>
      <c r="B7" s="49"/>
      <c r="C7" s="12"/>
      <c r="D7" s="12"/>
      <c r="E7" s="12"/>
      <c r="F7" s="12"/>
      <c r="G7" s="12"/>
      <c r="H7" s="42"/>
      <c r="I7" s="16"/>
      <c r="J7" s="19"/>
    </row>
    <row r="8" spans="1:10" ht="16.5" thickBot="1">
      <c r="A8" s="6" t="s">
        <v>3</v>
      </c>
      <c r="B8" s="51" t="s">
        <v>705</v>
      </c>
      <c r="C8" s="8" t="s">
        <v>4</v>
      </c>
      <c r="D8" s="20" t="s">
        <v>5</v>
      </c>
      <c r="E8" s="20" t="s">
        <v>6</v>
      </c>
      <c r="F8" s="20" t="s">
        <v>7</v>
      </c>
      <c r="G8" s="20" t="s">
        <v>8</v>
      </c>
      <c r="H8" s="28" t="s">
        <v>9</v>
      </c>
      <c r="I8" s="9" t="s">
        <v>10</v>
      </c>
      <c r="J8" s="10" t="s">
        <v>11</v>
      </c>
    </row>
    <row r="9" spans="1:10" ht="15.75">
      <c r="A9" s="47">
        <v>1</v>
      </c>
      <c r="B9" s="52" t="s">
        <v>12</v>
      </c>
      <c r="C9" s="53" t="s">
        <v>1014</v>
      </c>
      <c r="D9" s="21">
        <v>-1.35008269670683</v>
      </c>
      <c r="E9" s="21">
        <v>-1.6007393283912299</v>
      </c>
      <c r="F9" s="21">
        <v>1.7868418199279901</v>
      </c>
      <c r="G9" s="21">
        <v>-1.97710560999715</v>
      </c>
      <c r="H9" s="23" t="s">
        <v>1018</v>
      </c>
      <c r="I9" s="22" t="s">
        <v>1020</v>
      </c>
      <c r="J9" s="23" t="s">
        <v>1015</v>
      </c>
    </row>
    <row r="10" spans="1:10" ht="15.75">
      <c r="A10" s="45">
        <v>2</v>
      </c>
      <c r="B10" s="52" t="s">
        <v>21</v>
      </c>
      <c r="C10" s="17" t="s">
        <v>22</v>
      </c>
      <c r="D10" s="11">
        <v>-8.1515224234005803</v>
      </c>
      <c r="E10" s="11">
        <v>-8.0815398490785704</v>
      </c>
      <c r="F10" s="11">
        <v>6.7123157852772097</v>
      </c>
      <c r="G10" s="11">
        <v>-6.5821895864461304</v>
      </c>
      <c r="H10" s="42" t="s">
        <v>23</v>
      </c>
      <c r="I10" s="13" t="s">
        <v>24</v>
      </c>
      <c r="J10" s="17" t="s">
        <v>25</v>
      </c>
    </row>
    <row r="11" spans="1:10" ht="15.75">
      <c r="A11" s="45">
        <v>3</v>
      </c>
      <c r="B11" s="52" t="s">
        <v>31</v>
      </c>
      <c r="C11" s="17" t="s">
        <v>32</v>
      </c>
      <c r="D11" s="11">
        <v>1.91800000723787</v>
      </c>
      <c r="E11" s="11">
        <v>2.7026140503213898</v>
      </c>
      <c r="F11" s="11">
        <v>-1.48212310309441</v>
      </c>
      <c r="G11" s="11">
        <v>-1.5218595016838601</v>
      </c>
      <c r="H11" s="42"/>
      <c r="I11" s="13" t="s">
        <v>33</v>
      </c>
      <c r="J11" s="17" t="s">
        <v>34</v>
      </c>
    </row>
    <row r="12" spans="1:10" ht="15.75">
      <c r="A12" s="47">
        <v>5</v>
      </c>
      <c r="B12" s="52" t="s">
        <v>51</v>
      </c>
      <c r="C12" s="17" t="s">
        <v>53</v>
      </c>
      <c r="D12" s="11">
        <v>-2.29513106483373</v>
      </c>
      <c r="E12" s="11">
        <v>-4.6560700974273397</v>
      </c>
      <c r="F12" s="11">
        <v>2.6020567404968298</v>
      </c>
      <c r="G12" s="11">
        <v>-4.9068354782407502</v>
      </c>
      <c r="H12" s="42" t="s">
        <v>52</v>
      </c>
      <c r="I12" s="13" t="s">
        <v>51</v>
      </c>
      <c r="J12" s="17" t="s">
        <v>54</v>
      </c>
    </row>
    <row r="13" spans="1:10" ht="15.75">
      <c r="A13" s="47">
        <v>6</v>
      </c>
      <c r="B13" s="52" t="s">
        <v>60</v>
      </c>
      <c r="C13" s="17" t="s">
        <v>64</v>
      </c>
      <c r="D13" s="21">
        <v>-1.49226854598692</v>
      </c>
      <c r="E13" s="21">
        <v>-3.1719653368138099</v>
      </c>
      <c r="F13" s="21">
        <v>1.51059623969847</v>
      </c>
      <c r="G13" s="21">
        <v>-3.1327229186484198</v>
      </c>
      <c r="H13" s="23" t="s">
        <v>60</v>
      </c>
      <c r="I13" s="13"/>
      <c r="J13" s="17" t="s">
        <v>65</v>
      </c>
    </row>
    <row r="14" spans="1:10" ht="15.75">
      <c r="A14" s="45">
        <v>7</v>
      </c>
      <c r="B14" s="52" t="s">
        <v>66</v>
      </c>
      <c r="C14" s="17" t="s">
        <v>67</v>
      </c>
      <c r="D14" s="21">
        <v>1.9441228382783799</v>
      </c>
      <c r="E14" s="21">
        <v>2.4645178680231301</v>
      </c>
      <c r="F14" s="21">
        <v>-2.6280361138363002</v>
      </c>
      <c r="G14" s="21">
        <v>3.2087171974115898</v>
      </c>
      <c r="H14" s="23"/>
      <c r="I14" s="13"/>
      <c r="J14" s="17" t="s">
        <v>68</v>
      </c>
    </row>
    <row r="15" spans="1:10" ht="15.75">
      <c r="A15" s="45">
        <v>8</v>
      </c>
      <c r="B15" s="52" t="s">
        <v>69</v>
      </c>
      <c r="C15" s="17" t="s">
        <v>70</v>
      </c>
      <c r="D15" s="21">
        <v>-2.91759709489263</v>
      </c>
      <c r="E15" s="21">
        <v>-2.27113586298421</v>
      </c>
      <c r="F15" s="21">
        <v>2.64783344900744</v>
      </c>
      <c r="G15" s="21">
        <v>-1.9408314366738799</v>
      </c>
      <c r="H15" s="42" t="s">
        <v>71</v>
      </c>
      <c r="I15" s="13" t="s">
        <v>72</v>
      </c>
      <c r="J15" s="17" t="s">
        <v>73</v>
      </c>
    </row>
    <row r="16" spans="1:10" ht="15.75">
      <c r="A16" s="47">
        <v>10</v>
      </c>
      <c r="B16" s="52" t="s">
        <v>83</v>
      </c>
      <c r="C16" s="17" t="s">
        <v>86</v>
      </c>
      <c r="D16" s="11">
        <v>-2.6457965597544399</v>
      </c>
      <c r="E16" s="11">
        <v>-2.82945830412261</v>
      </c>
      <c r="F16" s="11">
        <v>2.0353319833107899</v>
      </c>
      <c r="G16" s="11">
        <v>-2.1592142952492899</v>
      </c>
      <c r="H16" s="42" t="s">
        <v>84</v>
      </c>
      <c r="I16" s="13" t="s">
        <v>85</v>
      </c>
      <c r="J16" s="17" t="s">
        <v>87</v>
      </c>
    </row>
    <row r="17" spans="1:10" ht="15.75">
      <c r="A17" s="47">
        <v>11</v>
      </c>
      <c r="B17" s="54" t="s">
        <v>88</v>
      </c>
      <c r="C17" s="17" t="s">
        <v>89</v>
      </c>
      <c r="D17" s="11">
        <v>-1.9918099934604301</v>
      </c>
      <c r="E17" s="11">
        <v>-5.0735673982006197</v>
      </c>
      <c r="F17" s="11">
        <v>2.2006359916093698</v>
      </c>
      <c r="G17" s="11">
        <v>-5.22420707707695</v>
      </c>
      <c r="H17" s="42" t="s">
        <v>90</v>
      </c>
      <c r="I17" s="13" t="s">
        <v>91</v>
      </c>
      <c r="J17" s="17" t="s">
        <v>92</v>
      </c>
    </row>
    <row r="18" spans="1:10" ht="15.75">
      <c r="A18" s="45">
        <v>12</v>
      </c>
      <c r="B18" s="52" t="s">
        <v>93</v>
      </c>
      <c r="C18" s="17" t="s">
        <v>94</v>
      </c>
      <c r="D18" s="11">
        <v>-1.9968099474399399</v>
      </c>
      <c r="E18" s="11">
        <v>-3.4421072041052798</v>
      </c>
      <c r="F18" s="11">
        <v>2.57862041286934</v>
      </c>
      <c r="G18" s="11">
        <v>-3.9641454875092101</v>
      </c>
      <c r="H18" s="42" t="s">
        <v>95</v>
      </c>
      <c r="I18" s="13" t="s">
        <v>96</v>
      </c>
      <c r="J18" s="17" t="s">
        <v>97</v>
      </c>
    </row>
    <row r="19" spans="1:10" ht="15.75">
      <c r="A19" s="45">
        <v>13</v>
      </c>
      <c r="B19" s="52" t="s">
        <v>106</v>
      </c>
      <c r="C19" s="17" t="s">
        <v>111</v>
      </c>
      <c r="D19" s="11">
        <v>-3.1302187892004598</v>
      </c>
      <c r="E19" s="11">
        <v>-3.68984278419014</v>
      </c>
      <c r="F19" s="11">
        <v>3.9511005705575202</v>
      </c>
      <c r="G19" s="11">
        <v>-4.4522090547328101</v>
      </c>
      <c r="H19" s="42" t="s">
        <v>112</v>
      </c>
      <c r="I19" s="13" t="s">
        <v>113</v>
      </c>
      <c r="J19" s="17" t="s">
        <v>114</v>
      </c>
    </row>
    <row r="20" spans="1:10" ht="15.75">
      <c r="A20" s="45">
        <v>14</v>
      </c>
      <c r="B20" s="52" t="s">
        <v>1013</v>
      </c>
      <c r="C20" s="12" t="s">
        <v>1003</v>
      </c>
      <c r="D20" s="21">
        <v>-2.2858776153700799</v>
      </c>
      <c r="E20" s="21">
        <v>-1.4254632120987301</v>
      </c>
      <c r="F20" s="21">
        <v>2.1259352322694798</v>
      </c>
      <c r="G20" s="21">
        <v>-3.7629990555105199</v>
      </c>
      <c r="H20" s="42" t="s">
        <v>1005</v>
      </c>
      <c r="I20" s="13"/>
      <c r="J20" s="42" t="s">
        <v>1004</v>
      </c>
    </row>
    <row r="21" spans="1:10" ht="15.75">
      <c r="A21" s="47">
        <v>15</v>
      </c>
      <c r="B21" s="52" t="s">
        <v>115</v>
      </c>
      <c r="C21" s="17" t="s">
        <v>116</v>
      </c>
      <c r="D21" s="11">
        <v>-1.6509854101043699</v>
      </c>
      <c r="E21" s="11">
        <v>-1.3941245850491299</v>
      </c>
      <c r="F21" s="11">
        <v>3.5458003905798501</v>
      </c>
      <c r="G21" s="11">
        <v>1.7053877151379899</v>
      </c>
      <c r="H21" s="42" t="s">
        <v>117</v>
      </c>
      <c r="I21" s="13" t="s">
        <v>118</v>
      </c>
      <c r="J21" s="17" t="s">
        <v>119</v>
      </c>
    </row>
    <row r="22" spans="1:10" ht="15.75">
      <c r="A22" s="45">
        <v>22</v>
      </c>
      <c r="B22" s="48" t="s">
        <v>159</v>
      </c>
      <c r="C22" s="17" t="s">
        <v>164</v>
      </c>
      <c r="D22" s="11">
        <v>2.6363606037088498</v>
      </c>
      <c r="E22" s="11">
        <v>1.90725823334064</v>
      </c>
      <c r="F22" s="11">
        <v>-2.5625385065600099</v>
      </c>
      <c r="G22" s="11">
        <v>1.8940707408048501</v>
      </c>
      <c r="H22" s="42" t="s">
        <v>1002</v>
      </c>
      <c r="I22" s="13" t="s">
        <v>165</v>
      </c>
      <c r="J22" s="17" t="s">
        <v>166</v>
      </c>
    </row>
    <row r="23" spans="1:10" ht="15.75">
      <c r="A23" s="45">
        <v>23</v>
      </c>
      <c r="B23" s="48" t="s">
        <v>167</v>
      </c>
      <c r="C23" s="17" t="s">
        <v>171</v>
      </c>
      <c r="D23" s="11">
        <v>3.9276744963265098</v>
      </c>
      <c r="E23" s="11">
        <v>3.5965216353473002</v>
      </c>
      <c r="F23" s="11">
        <v>-3.5049027770377301</v>
      </c>
      <c r="G23" s="11">
        <v>3.2349175695391201</v>
      </c>
      <c r="H23" s="42" t="s">
        <v>172</v>
      </c>
      <c r="I23" s="13" t="s">
        <v>173</v>
      </c>
      <c r="J23" s="17" t="s">
        <v>174</v>
      </c>
    </row>
    <row r="24" spans="1:10" ht="15.75">
      <c r="A24" s="47">
        <v>24</v>
      </c>
      <c r="B24" s="48" t="s">
        <v>175</v>
      </c>
      <c r="C24" s="17" t="s">
        <v>1025</v>
      </c>
      <c r="D24" s="11">
        <v>-1.90082069771989</v>
      </c>
      <c r="E24" s="11">
        <v>-5.1471845955918498</v>
      </c>
      <c r="F24" s="11">
        <v>2.5508015547075198</v>
      </c>
      <c r="G24" s="11">
        <v>-1.86324052952589</v>
      </c>
      <c r="H24" s="42" t="s">
        <v>1027</v>
      </c>
      <c r="I24" s="13" t="s">
        <v>1028</v>
      </c>
      <c r="J24" s="17" t="s">
        <v>1026</v>
      </c>
    </row>
    <row r="25" spans="1:10" ht="15.75">
      <c r="A25" s="45">
        <v>25</v>
      </c>
      <c r="B25" s="55" t="s">
        <v>202</v>
      </c>
      <c r="C25" s="17" t="s">
        <v>203</v>
      </c>
      <c r="D25" s="21">
        <v>-1.7274800879196699</v>
      </c>
      <c r="E25" s="21">
        <v>-2.0681612169027801</v>
      </c>
      <c r="F25" s="21">
        <v>1.5494652139776901</v>
      </c>
      <c r="G25" s="21">
        <v>-1.8296472787056099</v>
      </c>
      <c r="H25" s="23" t="s">
        <v>204</v>
      </c>
      <c r="I25" s="21" t="s">
        <v>205</v>
      </c>
      <c r="J25" s="17" t="s">
        <v>206</v>
      </c>
    </row>
    <row r="26" spans="1:10" ht="15.75">
      <c r="A26" s="45">
        <v>26</v>
      </c>
      <c r="B26" s="55" t="s">
        <v>225</v>
      </c>
      <c r="C26" s="17" t="s">
        <v>230</v>
      </c>
      <c r="D26" s="21">
        <v>-5.74573883694773</v>
      </c>
      <c r="E26" s="21">
        <v>-5.9885043726069203</v>
      </c>
      <c r="F26" s="21">
        <v>4.8600995780654301</v>
      </c>
      <c r="G26" s="21">
        <v>-4.7248302762908301</v>
      </c>
      <c r="H26" s="23" t="s">
        <v>227</v>
      </c>
      <c r="I26" s="21" t="s">
        <v>228</v>
      </c>
      <c r="J26" s="17" t="s">
        <v>229</v>
      </c>
    </row>
    <row r="27" spans="1:10" ht="15.75">
      <c r="A27" s="45">
        <v>27</v>
      </c>
      <c r="B27" s="55" t="s">
        <v>231</v>
      </c>
      <c r="C27" s="17" t="s">
        <v>232</v>
      </c>
      <c r="D27" s="21">
        <v>2.4277405202383102</v>
      </c>
      <c r="E27" s="21">
        <v>2.0030729446539999</v>
      </c>
      <c r="F27" s="21">
        <v>-2.19064212982865</v>
      </c>
      <c r="G27" s="21">
        <v>1.8265257523301399</v>
      </c>
      <c r="H27" s="23" t="s">
        <v>233</v>
      </c>
      <c r="I27" s="21" t="s">
        <v>234</v>
      </c>
      <c r="J27" s="17" t="s">
        <v>235</v>
      </c>
    </row>
    <row r="28" spans="1:10" ht="15.75">
      <c r="A28" s="47">
        <v>28</v>
      </c>
      <c r="B28" s="55" t="s">
        <v>244</v>
      </c>
      <c r="C28" t="s">
        <v>1032</v>
      </c>
      <c r="D28" s="30">
        <v>-2.5069196881619402</v>
      </c>
      <c r="E28" s="30">
        <v>-3.1913046242648102</v>
      </c>
      <c r="F28" s="30">
        <v>4.3268580951571201</v>
      </c>
      <c r="G28" s="30">
        <v>-4.9527622767321802</v>
      </c>
      <c r="H28" s="44" t="s">
        <v>1035</v>
      </c>
      <c r="I28" s="21" t="s">
        <v>1034</v>
      </c>
      <c r="J28" t="s">
        <v>1033</v>
      </c>
    </row>
    <row r="29" spans="1:10" ht="15.75">
      <c r="A29" s="45">
        <v>29</v>
      </c>
      <c r="B29" s="55" t="s">
        <v>257</v>
      </c>
      <c r="C29" s="17" t="s">
        <v>258</v>
      </c>
      <c r="D29" s="21">
        <v>-3.28808402880767</v>
      </c>
      <c r="E29" s="30">
        <v>-3.4925809391357898</v>
      </c>
      <c r="F29" s="30">
        <v>2.4701280559762799</v>
      </c>
      <c r="G29" s="30">
        <v>-2.6150879521127299</v>
      </c>
      <c r="H29" s="23" t="s">
        <v>259</v>
      </c>
      <c r="I29" s="21" t="s">
        <v>260</v>
      </c>
      <c r="J29" s="17" t="s">
        <v>261</v>
      </c>
    </row>
    <row r="30" spans="1:10" ht="15.75">
      <c r="A30" s="45">
        <v>30</v>
      </c>
      <c r="B30" s="55"/>
      <c r="C30" s="17" t="s">
        <v>287</v>
      </c>
      <c r="D30" s="21">
        <v>-2.65024750319207</v>
      </c>
      <c r="E30" s="30">
        <v>-3.2101661276098898</v>
      </c>
      <c r="F30" s="30">
        <v>1.58807000452303</v>
      </c>
      <c r="G30" s="30">
        <v>-2.0878675497220698</v>
      </c>
      <c r="H30" s="23" t="s">
        <v>288</v>
      </c>
      <c r="I30" s="21" t="s">
        <v>289</v>
      </c>
      <c r="J30" s="17" t="s">
        <v>290</v>
      </c>
    </row>
    <row r="31" spans="1:10" ht="15.75">
      <c r="A31" s="45">
        <v>31</v>
      </c>
      <c r="B31" s="55"/>
      <c r="C31" s="17" t="s">
        <v>291</v>
      </c>
      <c r="D31" s="21">
        <v>-4.6374879238017002</v>
      </c>
      <c r="E31" s="30">
        <v>-7.62172442455969</v>
      </c>
      <c r="F31" s="30">
        <v>3.85802402607756</v>
      </c>
      <c r="G31" s="30">
        <v>-6.7826830723271003</v>
      </c>
      <c r="H31" s="23" t="s">
        <v>292</v>
      </c>
      <c r="I31" s="21" t="s">
        <v>289</v>
      </c>
      <c r="J31" s="17" t="s">
        <v>293</v>
      </c>
    </row>
    <row r="32" spans="1:10" ht="15.75">
      <c r="A32" s="47">
        <v>32</v>
      </c>
      <c r="B32" s="55"/>
      <c r="C32" s="17" t="s">
        <v>294</v>
      </c>
      <c r="D32" s="21">
        <v>-3.2387837189045499</v>
      </c>
      <c r="E32" s="30">
        <v>-5.8024728173323199</v>
      </c>
      <c r="F32" s="30">
        <v>2.3715779266911499</v>
      </c>
      <c r="G32" s="30">
        <v>-4.8754720385898302</v>
      </c>
      <c r="H32" s="23" t="s">
        <v>292</v>
      </c>
      <c r="I32" s="21" t="s">
        <v>289</v>
      </c>
      <c r="J32" s="17" t="s">
        <v>293</v>
      </c>
    </row>
    <row r="33" spans="1:10" ht="15.75">
      <c r="A33" s="45">
        <v>33</v>
      </c>
      <c r="B33" s="55"/>
      <c r="C33" s="17" t="s">
        <v>295</v>
      </c>
      <c r="D33" s="21">
        <v>-2.86988234390736</v>
      </c>
      <c r="E33" s="30">
        <v>-2.9740268179638898</v>
      </c>
      <c r="F33" s="30">
        <v>4.6415666352494602</v>
      </c>
      <c r="G33" s="30">
        <v>-4.68642988500131</v>
      </c>
      <c r="H33" s="23" t="s">
        <v>292</v>
      </c>
      <c r="I33" s="21" t="s">
        <v>289</v>
      </c>
      <c r="J33" s="17" t="s">
        <v>296</v>
      </c>
    </row>
    <row r="34" spans="1:10" ht="15.75">
      <c r="A34" s="45">
        <v>34</v>
      </c>
      <c r="B34" s="55"/>
      <c r="C34" s="17" t="s">
        <v>297</v>
      </c>
      <c r="D34" s="21">
        <v>-1.96675372092628</v>
      </c>
      <c r="E34" s="30">
        <v>-2.7993666022581598</v>
      </c>
      <c r="F34" s="30">
        <v>3.26804087579827</v>
      </c>
      <c r="G34" s="30">
        <v>-4.0429934685932798</v>
      </c>
      <c r="H34" s="23" t="s">
        <v>298</v>
      </c>
      <c r="J34" s="17" t="s">
        <v>299</v>
      </c>
    </row>
    <row r="35" spans="1:10" ht="15.75">
      <c r="A35" s="45">
        <v>35</v>
      </c>
      <c r="B35" s="55"/>
      <c r="C35" s="17" t="s">
        <v>312</v>
      </c>
      <c r="D35" s="21">
        <v>-2.9569129913543999</v>
      </c>
      <c r="E35" s="30">
        <v>-2.38892873977816</v>
      </c>
      <c r="F35" s="30">
        <v>2.5422435980857498</v>
      </c>
      <c r="G35" s="30">
        <v>-1.91379050098503</v>
      </c>
      <c r="H35" s="23" t="s">
        <v>313</v>
      </c>
      <c r="I35" s="21" t="s">
        <v>314</v>
      </c>
      <c r="J35" s="17" t="s">
        <v>315</v>
      </c>
    </row>
    <row r="36" spans="1:10" ht="15.75">
      <c r="A36" s="47">
        <v>36</v>
      </c>
      <c r="B36" s="55" t="s">
        <v>316</v>
      </c>
      <c r="C36" s="17" t="s">
        <v>317</v>
      </c>
      <c r="D36" s="21">
        <v>-3.2681370754956398</v>
      </c>
      <c r="E36" s="30">
        <v>-7.0454994847475296</v>
      </c>
      <c r="F36" s="30">
        <v>2.6918229967443099</v>
      </c>
      <c r="G36" s="30">
        <v>-6.4122940792399596</v>
      </c>
      <c r="H36" s="23" t="s">
        <v>318</v>
      </c>
      <c r="I36" s="21" t="s">
        <v>319</v>
      </c>
      <c r="J36" s="17" t="s">
        <v>320</v>
      </c>
    </row>
    <row r="37" spans="1:10" ht="15.75">
      <c r="A37" s="45">
        <v>37</v>
      </c>
      <c r="B37" s="55"/>
      <c r="C37" s="17" t="s">
        <v>327</v>
      </c>
      <c r="D37" s="21">
        <v>-2.4177575518621501</v>
      </c>
      <c r="E37" s="30">
        <v>-2.5230763840342298</v>
      </c>
      <c r="F37" s="30">
        <v>2.8087756899922001</v>
      </c>
      <c r="G37" s="30">
        <v>-2.85444229242123</v>
      </c>
      <c r="H37" s="23" t="s">
        <v>328</v>
      </c>
      <c r="I37" s="21" t="s">
        <v>329</v>
      </c>
      <c r="J37" s="17" t="s">
        <v>330</v>
      </c>
    </row>
    <row r="38" spans="1:10" ht="15.75">
      <c r="A38" s="45">
        <v>38</v>
      </c>
      <c r="B38" s="55" t="s">
        <v>368</v>
      </c>
      <c r="C38" s="17" t="s">
        <v>287</v>
      </c>
      <c r="D38" s="21">
        <v>-2.65024750319207</v>
      </c>
      <c r="E38" s="30">
        <v>-3.2101661276098898</v>
      </c>
      <c r="F38" s="30">
        <v>1.58807000452303</v>
      </c>
      <c r="G38" s="30">
        <v>-2.0878675497220698</v>
      </c>
      <c r="H38" s="23" t="s">
        <v>292</v>
      </c>
      <c r="J38" s="17" t="s">
        <v>374</v>
      </c>
    </row>
    <row r="39" spans="1:10" ht="15.75">
      <c r="A39" s="45">
        <v>39</v>
      </c>
      <c r="B39" s="55"/>
      <c r="C39" s="17" t="s">
        <v>291</v>
      </c>
      <c r="D39" s="21">
        <v>-4.6374879238017002</v>
      </c>
      <c r="E39" s="30">
        <v>-7.62172442455969</v>
      </c>
      <c r="F39" s="30">
        <v>3.85802402607756</v>
      </c>
      <c r="G39" s="30">
        <v>-6.7826830723271003</v>
      </c>
      <c r="H39" s="23" t="s">
        <v>292</v>
      </c>
      <c r="J39" s="17" t="s">
        <v>374</v>
      </c>
    </row>
    <row r="40" spans="1:10" ht="15.75">
      <c r="A40" s="47">
        <v>40</v>
      </c>
      <c r="B40" s="55"/>
      <c r="C40" s="17" t="s">
        <v>294</v>
      </c>
      <c r="D40" s="21">
        <v>-3.2387837189045499</v>
      </c>
      <c r="E40" s="30">
        <v>-5.8024728173323199</v>
      </c>
      <c r="F40" s="30">
        <v>2.3715779266911499</v>
      </c>
      <c r="G40" s="30">
        <v>-4.8754720385898302</v>
      </c>
      <c r="H40" s="23" t="s">
        <v>375</v>
      </c>
      <c r="J40" s="17" t="s">
        <v>376</v>
      </c>
    </row>
    <row r="41" spans="1:10" ht="15.75">
      <c r="A41" s="45">
        <v>41</v>
      </c>
      <c r="B41" s="55"/>
      <c r="C41" s="17" t="s">
        <v>295</v>
      </c>
      <c r="D41" s="21">
        <v>-2.86988234390736</v>
      </c>
      <c r="E41" s="30">
        <v>-2.9740268179638898</v>
      </c>
      <c r="F41" s="30">
        <v>4.6415666352494602</v>
      </c>
      <c r="G41" s="30">
        <v>-4.68642988500131</v>
      </c>
      <c r="H41" s="23" t="s">
        <v>292</v>
      </c>
      <c r="J41" s="17" t="s">
        <v>377</v>
      </c>
    </row>
    <row r="42" spans="1:10" ht="15.75">
      <c r="A42" s="45">
        <v>42</v>
      </c>
      <c r="B42" s="55" t="s">
        <v>386</v>
      </c>
      <c r="C42" s="17" t="s">
        <v>390</v>
      </c>
      <c r="D42" s="21">
        <v>-1.7780059205173799</v>
      </c>
      <c r="E42" s="30">
        <v>-4.5979094439861896</v>
      </c>
      <c r="F42" s="30">
        <v>2.4255401329958501</v>
      </c>
      <c r="G42" s="30">
        <v>-5.1883232017984398</v>
      </c>
      <c r="H42" s="23" t="s">
        <v>387</v>
      </c>
      <c r="I42" s="21" t="s">
        <v>388</v>
      </c>
      <c r="J42" s="17" t="s">
        <v>389</v>
      </c>
    </row>
    <row r="43" spans="1:10" ht="15.75">
      <c r="A43" s="45">
        <v>43</v>
      </c>
      <c r="B43" s="55"/>
      <c r="C43" s="17" t="s">
        <v>399</v>
      </c>
      <c r="D43" s="21">
        <v>-5.7712801737374599</v>
      </c>
      <c r="E43" s="30">
        <v>-5.14637837179135</v>
      </c>
      <c r="F43" s="30">
        <v>4.1866567221550097</v>
      </c>
      <c r="G43" s="30">
        <v>-3.5012797845626999</v>
      </c>
      <c r="H43" s="23" t="s">
        <v>400</v>
      </c>
      <c r="I43" s="21" t="s">
        <v>401</v>
      </c>
      <c r="J43" s="17" t="s">
        <v>402</v>
      </c>
    </row>
    <row r="44" spans="1:10" ht="15.75">
      <c r="A44" s="47">
        <v>44</v>
      </c>
      <c r="B44" s="55"/>
      <c r="C44" s="17" t="s">
        <v>399</v>
      </c>
      <c r="D44" s="21">
        <v>-5.7712801737374599</v>
      </c>
      <c r="E44" s="30">
        <v>-5.14637837179135</v>
      </c>
      <c r="F44" s="30">
        <v>4.1866567221550097</v>
      </c>
      <c r="G44" s="30">
        <v>-3.5012797845626999</v>
      </c>
      <c r="H44" s="33" t="s">
        <v>403</v>
      </c>
      <c r="I44" s="18" t="s">
        <v>404</v>
      </c>
      <c r="J44" s="17" t="s">
        <v>405</v>
      </c>
    </row>
    <row r="45" spans="1:10" ht="15.75">
      <c r="A45" s="45">
        <v>45</v>
      </c>
      <c r="B45" s="55" t="s">
        <v>436</v>
      </c>
      <c r="C45" s="17" t="s">
        <v>437</v>
      </c>
      <c r="D45" s="21">
        <v>-6.0720973502497797</v>
      </c>
      <c r="E45" s="30">
        <v>-5.2749886597007896</v>
      </c>
      <c r="F45" s="30">
        <v>4.6959756514395501</v>
      </c>
      <c r="G45" s="30">
        <v>-3.8382264079585902</v>
      </c>
      <c r="H45" s="23" t="s">
        <v>438</v>
      </c>
      <c r="I45" s="21" t="s">
        <v>439</v>
      </c>
      <c r="J45" s="17" t="s">
        <v>440</v>
      </c>
    </row>
    <row r="46" spans="1:10" ht="15.75">
      <c r="A46" s="45">
        <v>46</v>
      </c>
      <c r="B46" s="55"/>
      <c r="C46" s="17" t="s">
        <v>441</v>
      </c>
      <c r="D46" s="21">
        <v>-1.5404822277975601</v>
      </c>
      <c r="E46" s="30">
        <v>-1.6906053151796401</v>
      </c>
      <c r="F46" s="30">
        <v>1.4479789353857599</v>
      </c>
      <c r="G46" s="30">
        <v>-1.5377537809494299</v>
      </c>
      <c r="H46" s="23" t="s">
        <v>442</v>
      </c>
      <c r="I46" s="21" t="s">
        <v>443</v>
      </c>
      <c r="J46" s="17" t="s">
        <v>444</v>
      </c>
    </row>
    <row r="47" spans="1:10" ht="15.75">
      <c r="A47" s="45">
        <v>47</v>
      </c>
      <c r="B47" s="55" t="s">
        <v>459</v>
      </c>
      <c r="C47" s="17" t="s">
        <v>463</v>
      </c>
      <c r="D47" s="21">
        <v>-3.24967116770922</v>
      </c>
      <c r="E47" s="21">
        <v>-2.58065709111853</v>
      </c>
      <c r="F47" s="21">
        <v>2.6053755743098401</v>
      </c>
      <c r="G47" s="21">
        <v>-1.8758280892013099</v>
      </c>
      <c r="H47" s="23" t="s">
        <v>460</v>
      </c>
      <c r="I47" s="21" t="s">
        <v>461</v>
      </c>
      <c r="J47" s="17" t="s">
        <v>462</v>
      </c>
    </row>
    <row r="48" spans="1:10" ht="15.75">
      <c r="A48" s="47">
        <v>48</v>
      </c>
      <c r="B48" s="55"/>
      <c r="C48" s="17" t="s">
        <v>467</v>
      </c>
      <c r="D48" s="21">
        <v>-2.0429271465562402</v>
      </c>
      <c r="E48" s="21">
        <v>-2.3296692115101001</v>
      </c>
      <c r="F48" s="21">
        <v>2.45757964562377</v>
      </c>
      <c r="G48" s="21">
        <v>-2.68421668344071</v>
      </c>
      <c r="H48" s="23" t="s">
        <v>464</v>
      </c>
      <c r="I48" s="21" t="s">
        <v>465</v>
      </c>
      <c r="J48" s="17" t="s">
        <v>466</v>
      </c>
    </row>
    <row r="49" spans="1:10" ht="15.75">
      <c r="A49" s="45">
        <v>49</v>
      </c>
      <c r="B49" s="55" t="s">
        <v>469</v>
      </c>
      <c r="C49" s="17" t="s">
        <v>474</v>
      </c>
      <c r="D49" s="21">
        <v>-1.9585599459696199</v>
      </c>
      <c r="E49" s="11">
        <v>-3.84375777739969</v>
      </c>
      <c r="F49" s="11">
        <v>1.6480388932833401</v>
      </c>
      <c r="G49" s="11">
        <v>-3.4730057767830398</v>
      </c>
      <c r="H49" s="23" t="s">
        <v>475</v>
      </c>
      <c r="I49" s="22" t="s">
        <v>476</v>
      </c>
      <c r="J49" s="17" t="s">
        <v>477</v>
      </c>
    </row>
    <row r="50" spans="1:10" ht="15.75">
      <c r="A50" s="45">
        <v>50</v>
      </c>
      <c r="B50" s="55"/>
      <c r="C50" s="17" t="s">
        <v>487</v>
      </c>
      <c r="D50" s="21">
        <v>-2.5354931116391701</v>
      </c>
      <c r="E50" s="11">
        <v>-5.11626679095568</v>
      </c>
      <c r="F50" s="11">
        <v>2.9208376414543999</v>
      </c>
      <c r="G50" s="11">
        <v>-5.4437858004380404</v>
      </c>
      <c r="H50" s="23" t="s">
        <v>488</v>
      </c>
      <c r="I50" s="22" t="s">
        <v>489</v>
      </c>
      <c r="J50" s="17" t="s">
        <v>490</v>
      </c>
    </row>
    <row r="51" spans="1:10" ht="15.75">
      <c r="A51" s="47">
        <v>51</v>
      </c>
      <c r="B51" s="55"/>
      <c r="C51" s="17" t="s">
        <v>529</v>
      </c>
      <c r="D51" s="21">
        <v>-2.19741376575847</v>
      </c>
      <c r="E51" s="11">
        <v>-2.28744683496351</v>
      </c>
      <c r="F51" s="11">
        <v>2.0135939447003999</v>
      </c>
      <c r="G51" s="11">
        <v>-2.0431762770312201</v>
      </c>
      <c r="H51" s="23" t="s">
        <v>530</v>
      </c>
      <c r="I51" s="22" t="s">
        <v>527</v>
      </c>
      <c r="J51" s="17" t="s">
        <v>531</v>
      </c>
    </row>
    <row r="52" spans="1:10" ht="15.75">
      <c r="A52" s="45">
        <v>52</v>
      </c>
      <c r="B52" s="55"/>
      <c r="C52" s="17" t="s">
        <v>540</v>
      </c>
      <c r="D52" s="21">
        <v>-3.1032550944335702</v>
      </c>
      <c r="E52" s="11">
        <v>-3.29218524091876</v>
      </c>
      <c r="F52" s="11">
        <v>2.7107181723904601</v>
      </c>
      <c r="G52" s="11">
        <v>-2.8395130571513798</v>
      </c>
      <c r="H52" s="23" t="s">
        <v>541</v>
      </c>
      <c r="I52" s="22" t="s">
        <v>542</v>
      </c>
      <c r="J52" s="17" t="s">
        <v>543</v>
      </c>
    </row>
    <row r="53" spans="1:10" ht="15.75">
      <c r="A53" s="45">
        <v>53</v>
      </c>
      <c r="B53" s="55"/>
      <c r="C53" s="17" t="s">
        <v>576</v>
      </c>
      <c r="D53" s="21">
        <v>-4.09778915635611</v>
      </c>
      <c r="E53" s="11">
        <v>-3.3999297729683402</v>
      </c>
      <c r="F53" s="11">
        <v>2.8089399452996302</v>
      </c>
      <c r="G53" s="11">
        <v>-2.0505497799763002</v>
      </c>
      <c r="H53" s="23" t="s">
        <v>573</v>
      </c>
      <c r="I53" s="22" t="s">
        <v>577</v>
      </c>
      <c r="J53" s="17" t="s">
        <v>575</v>
      </c>
    </row>
    <row r="54" spans="1:10" ht="15.75">
      <c r="A54" s="45">
        <v>54</v>
      </c>
      <c r="B54" s="55"/>
      <c r="C54" s="17" t="s">
        <v>578</v>
      </c>
      <c r="D54" s="21">
        <v>-4.0262749225220702</v>
      </c>
      <c r="E54" s="11">
        <v>-2.5121737282806902</v>
      </c>
      <c r="F54" s="11">
        <v>3.0328702908037002</v>
      </c>
      <c r="G54" s="11">
        <v>-1.4581228095740399</v>
      </c>
      <c r="H54" s="23" t="s">
        <v>579</v>
      </c>
      <c r="I54" s="22" t="s">
        <v>574</v>
      </c>
      <c r="J54" s="17" t="s">
        <v>575</v>
      </c>
    </row>
    <row r="55" spans="1:10" ht="15.75">
      <c r="A55" s="47">
        <v>55</v>
      </c>
      <c r="B55" s="55"/>
      <c r="C55" s="17" t="s">
        <v>584</v>
      </c>
      <c r="D55" s="21">
        <v>-1.35429212830615</v>
      </c>
      <c r="E55" s="11">
        <v>-1.42371627132142</v>
      </c>
      <c r="F55" s="11">
        <v>2.10671307448419</v>
      </c>
      <c r="G55" s="11">
        <v>-2.1156438413449599</v>
      </c>
      <c r="H55" s="23" t="s">
        <v>580</v>
      </c>
      <c r="I55" s="22" t="s">
        <v>581</v>
      </c>
      <c r="J55" s="17" t="s">
        <v>582</v>
      </c>
    </row>
    <row r="56" spans="1:10" ht="15.75">
      <c r="A56" s="45">
        <v>56</v>
      </c>
      <c r="B56" s="55"/>
      <c r="C56" s="17" t="s">
        <v>589</v>
      </c>
      <c r="D56" s="21">
        <v>-3.8666124425825399</v>
      </c>
      <c r="E56" s="11">
        <v>-4.7105180094683199</v>
      </c>
      <c r="F56" s="11">
        <v>1.97622314622082</v>
      </c>
      <c r="G56" s="11">
        <v>-2.7597568817754499</v>
      </c>
      <c r="H56" s="23" t="s">
        <v>590</v>
      </c>
      <c r="I56" s="22" t="s">
        <v>591</v>
      </c>
      <c r="J56" s="17" t="s">
        <v>592</v>
      </c>
    </row>
    <row r="57" spans="1:10" ht="15.75">
      <c r="A57" s="45">
        <v>57</v>
      </c>
      <c r="B57" s="55" t="s">
        <v>606</v>
      </c>
      <c r="C57" s="17" t="s">
        <v>611</v>
      </c>
      <c r="D57" s="21">
        <v>-2.3081739105724801</v>
      </c>
      <c r="E57" s="11">
        <v>-1.85982300263717</v>
      </c>
      <c r="F57" s="11">
        <v>2.5296380513195702</v>
      </c>
      <c r="G57" s="11">
        <v>-2.0207930065789701</v>
      </c>
      <c r="H57" s="23" t="s">
        <v>612</v>
      </c>
      <c r="I57" s="22"/>
      <c r="J57" s="17" t="s">
        <v>613</v>
      </c>
    </row>
    <row r="58" spans="1:10" ht="15.75">
      <c r="A58" s="47">
        <v>58</v>
      </c>
      <c r="B58" s="55" t="s">
        <v>655</v>
      </c>
      <c r="C58" s="17" t="s">
        <v>656</v>
      </c>
      <c r="D58" s="21">
        <v>1.7336749656988699</v>
      </c>
      <c r="E58" s="11">
        <v>2.3087523975486399</v>
      </c>
      <c r="F58" s="11">
        <v>-1.46814751708581</v>
      </c>
      <c r="G58" s="11">
        <v>2.1041553801503698</v>
      </c>
      <c r="H58" s="44" t="s">
        <v>657</v>
      </c>
      <c r="I58" s="35" t="s">
        <v>658</v>
      </c>
      <c r="J58" s="17" t="s">
        <v>659</v>
      </c>
    </row>
    <row r="59" spans="1:10" ht="15.75">
      <c r="A59" s="45">
        <v>59</v>
      </c>
      <c r="B59" s="55" t="s">
        <v>668</v>
      </c>
      <c r="C59" s="17" t="s">
        <v>673</v>
      </c>
      <c r="D59" s="21">
        <v>-2.0955448271878301</v>
      </c>
      <c r="E59" s="11">
        <v>-4.9937470938447799</v>
      </c>
      <c r="F59" s="11">
        <v>3.2421421024460799</v>
      </c>
      <c r="G59" s="11">
        <v>-6.0812037162015704</v>
      </c>
      <c r="H59" s="23" t="s">
        <v>674</v>
      </c>
      <c r="I59" s="22" t="s">
        <v>675</v>
      </c>
      <c r="J59" s="17" t="s">
        <v>676</v>
      </c>
    </row>
    <row r="60" spans="1:10" ht="15.75">
      <c r="A60" s="45">
        <v>60</v>
      </c>
      <c r="B60" s="55" t="s">
        <v>677</v>
      </c>
      <c r="C60" s="17" t="s">
        <v>682</v>
      </c>
      <c r="D60" s="21">
        <v>-2.56698102809341</v>
      </c>
      <c r="E60" s="11">
        <v>-2.9363317101307902</v>
      </c>
      <c r="F60" s="11">
        <v>3.63312895202005</v>
      </c>
      <c r="G60" s="11">
        <v>-3.9422979687430999</v>
      </c>
      <c r="H60" s="23" t="s">
        <v>683</v>
      </c>
      <c r="I60" s="22" t="s">
        <v>684</v>
      </c>
      <c r="J60" s="17" t="s">
        <v>685</v>
      </c>
    </row>
    <row r="61" spans="1:10" ht="15.75">
      <c r="A61" s="45">
        <v>61</v>
      </c>
      <c r="C61" s="17" t="s">
        <v>678</v>
      </c>
      <c r="D61" s="21">
        <v>-1.76557077868601</v>
      </c>
      <c r="E61" s="11">
        <v>-1.6011793780230601</v>
      </c>
      <c r="F61" s="11">
        <v>1.4201715994348201</v>
      </c>
      <c r="G61" s="11">
        <v>-3.84246727135071</v>
      </c>
      <c r="H61" s="23" t="s">
        <v>679</v>
      </c>
      <c r="I61" s="22" t="s">
        <v>680</v>
      </c>
      <c r="J61" s="17" t="s">
        <v>681</v>
      </c>
    </row>
    <row r="62" spans="1:10" ht="15.75">
      <c r="A62" s="47">
        <v>62</v>
      </c>
      <c r="B62" s="55"/>
      <c r="C62" s="17" t="s">
        <v>694</v>
      </c>
      <c r="D62" s="21">
        <v>-5.5473823413607004</v>
      </c>
      <c r="E62" s="11">
        <v>-7.8880397723604903</v>
      </c>
      <c r="F62" s="11">
        <v>4.4672432982883299</v>
      </c>
      <c r="G62" s="11">
        <v>-6.7507042912735704</v>
      </c>
      <c r="H62" s="44" t="s">
        <v>695</v>
      </c>
      <c r="I62" s="35" t="s">
        <v>696</v>
      </c>
      <c r="J62" s="17" t="s">
        <v>697</v>
      </c>
    </row>
    <row r="63" spans="1:10" ht="15.75">
      <c r="A63" s="45">
        <v>63</v>
      </c>
      <c r="B63" s="55"/>
      <c r="C63" s="17" t="s">
        <v>701</v>
      </c>
      <c r="D63" s="21">
        <v>-2.09003287457013</v>
      </c>
      <c r="E63" s="11">
        <v>-3.0590481447617899</v>
      </c>
      <c r="F63" s="11">
        <v>2.7254512155717601</v>
      </c>
      <c r="G63" s="11">
        <v>-3.6370996483707301</v>
      </c>
      <c r="H63" s="23" t="s">
        <v>702</v>
      </c>
      <c r="I63" s="22" t="s">
        <v>703</v>
      </c>
      <c r="J63" s="17" t="s">
        <v>704</v>
      </c>
    </row>
    <row r="64" spans="1:10" ht="15.75">
      <c r="A64" s="45">
        <v>64</v>
      </c>
      <c r="B64" s="55" t="s">
        <v>706</v>
      </c>
      <c r="C64" s="17" t="s">
        <v>714</v>
      </c>
      <c r="D64" s="21">
        <v>2.2851194283268201</v>
      </c>
      <c r="E64" s="21">
        <v>2.7353089265998598</v>
      </c>
      <c r="F64" s="21">
        <v>-2.0843463537164899</v>
      </c>
      <c r="G64" s="21">
        <v>2.5950627215117201</v>
      </c>
      <c r="H64" s="17" t="s">
        <v>715</v>
      </c>
      <c r="I64" s="21" t="s">
        <v>716</v>
      </c>
      <c r="J64" s="17" t="s">
        <v>717</v>
      </c>
    </row>
    <row r="65" spans="1:10" ht="15.75">
      <c r="A65" s="45">
        <v>65</v>
      </c>
      <c r="B65" s="55"/>
      <c r="C65" s="17" t="s">
        <v>718</v>
      </c>
      <c r="D65" s="21">
        <v>-4.1947103954091398</v>
      </c>
      <c r="E65" s="21">
        <v>-6.2509383664705904</v>
      </c>
      <c r="F65" s="21">
        <v>2.3443851002355398</v>
      </c>
      <c r="G65" s="21">
        <v>-4.3407887024874503</v>
      </c>
      <c r="H65" s="17" t="s">
        <v>715</v>
      </c>
      <c r="I65" s="21" t="s">
        <v>716</v>
      </c>
      <c r="J65" s="17" t="s">
        <v>717</v>
      </c>
    </row>
    <row r="66" spans="1:10" ht="15.75">
      <c r="A66" s="47">
        <v>66</v>
      </c>
      <c r="B66" s="55"/>
      <c r="C66" s="17" t="s">
        <v>719</v>
      </c>
      <c r="D66" s="21">
        <v>-2.1010570098145598</v>
      </c>
      <c r="E66" s="21">
        <v>-2.7163733372671599</v>
      </c>
      <c r="F66" s="21">
        <v>2.0880153144525799</v>
      </c>
      <c r="G66" s="21">
        <v>-2.64313696459921</v>
      </c>
      <c r="H66" s="17" t="s">
        <v>720</v>
      </c>
      <c r="I66" s="21" t="s">
        <v>721</v>
      </c>
      <c r="J66" s="17" t="s">
        <v>722</v>
      </c>
    </row>
    <row r="67" spans="1:10" ht="15.75">
      <c r="A67" s="45">
        <v>67</v>
      </c>
      <c r="B67" s="55"/>
      <c r="C67" s="17" t="s">
        <v>756</v>
      </c>
      <c r="D67" s="21">
        <v>-2.06693502222666</v>
      </c>
      <c r="E67" s="21">
        <v>-3.5975168522182099</v>
      </c>
      <c r="F67" s="21">
        <v>1.8979560330419201</v>
      </c>
      <c r="G67" s="21">
        <v>-3.3703492407028999</v>
      </c>
      <c r="H67" s="17" t="s">
        <v>753</v>
      </c>
      <c r="I67" s="21" t="s">
        <v>754</v>
      </c>
      <c r="J67" s="17" t="s">
        <v>755</v>
      </c>
    </row>
    <row r="68" spans="1:10" ht="15.75">
      <c r="A68" s="45">
        <v>68</v>
      </c>
      <c r="B68" s="55"/>
      <c r="C68" s="17" t="s">
        <v>757</v>
      </c>
      <c r="D68" s="21">
        <v>-3.07327550457273</v>
      </c>
      <c r="E68" s="21">
        <v>-3.6727471225647998</v>
      </c>
      <c r="F68" s="21">
        <v>1.7391495081074999</v>
      </c>
      <c r="G68" s="21">
        <v>-2.2789557020856299</v>
      </c>
      <c r="H68" s="17" t="s">
        <v>758</v>
      </c>
      <c r="I68" s="21" t="s">
        <v>726</v>
      </c>
      <c r="J68" s="17" t="s">
        <v>727</v>
      </c>
    </row>
    <row r="69" spans="1:10" ht="15.75">
      <c r="A69" s="45">
        <v>69</v>
      </c>
      <c r="B69" s="55" t="s">
        <v>765</v>
      </c>
      <c r="C69" s="17" t="s">
        <v>775</v>
      </c>
      <c r="D69" s="21">
        <v>-3.2807992271216899</v>
      </c>
      <c r="E69" s="21">
        <v>-4.0723751480723704</v>
      </c>
      <c r="F69" s="21">
        <v>3.2576276227233301</v>
      </c>
      <c r="G69" s="21">
        <v>-3.9897275313054199</v>
      </c>
      <c r="H69" s="17" t="s">
        <v>776</v>
      </c>
      <c r="I69" s="21" t="s">
        <v>772</v>
      </c>
      <c r="J69" s="17" t="s">
        <v>773</v>
      </c>
    </row>
    <row r="70" spans="1:10" ht="15.75">
      <c r="A70" s="47">
        <v>70</v>
      </c>
      <c r="B70" s="55"/>
      <c r="C70" s="17" t="s">
        <v>777</v>
      </c>
      <c r="D70" s="21">
        <v>-2.6850321325286002</v>
      </c>
      <c r="E70" s="21">
        <v>-1.9872883830650001</v>
      </c>
      <c r="F70" s="21">
        <v>2.86251407829277</v>
      </c>
      <c r="G70" s="21">
        <v>-2.1041194768695801</v>
      </c>
      <c r="H70" s="17" t="s">
        <v>767</v>
      </c>
      <c r="I70" s="21" t="s">
        <v>768</v>
      </c>
      <c r="J70" s="17" t="s">
        <v>769</v>
      </c>
    </row>
    <row r="71" spans="1:10" ht="15.75">
      <c r="A71" s="45">
        <v>71</v>
      </c>
      <c r="B71" s="55"/>
      <c r="C71" s="17" t="s">
        <v>778</v>
      </c>
      <c r="D71" s="21">
        <v>-2.5358513754709802</v>
      </c>
      <c r="E71" s="21">
        <v>-2.86392278178438</v>
      </c>
      <c r="F71" s="21">
        <v>2.6612457534446001</v>
      </c>
      <c r="G71" s="21">
        <v>-2.9293724831785499</v>
      </c>
      <c r="H71" s="17" t="s">
        <v>779</v>
      </c>
      <c r="I71" s="21" t="s">
        <v>780</v>
      </c>
      <c r="J71" s="17" t="s">
        <v>781</v>
      </c>
    </row>
    <row r="72" spans="1:10" ht="15.75">
      <c r="A72" s="45">
        <v>72</v>
      </c>
      <c r="B72" s="55"/>
      <c r="C72" s="17" t="s">
        <v>816</v>
      </c>
      <c r="D72" s="21">
        <v>2.2188896077566498</v>
      </c>
      <c r="E72" s="21">
        <v>1.77369339537868</v>
      </c>
      <c r="F72" s="21">
        <v>-2.7093404991638899</v>
      </c>
      <c r="G72" s="21">
        <v>2.3246160221307002</v>
      </c>
      <c r="H72" s="17" t="s">
        <v>813</v>
      </c>
      <c r="I72" s="21" t="s">
        <v>814</v>
      </c>
      <c r="J72" s="17" t="s">
        <v>815</v>
      </c>
    </row>
    <row r="73" spans="1:10" ht="15.75">
      <c r="A73" s="45">
        <v>73</v>
      </c>
      <c r="B73" s="55"/>
      <c r="C73" s="17" t="s">
        <v>818</v>
      </c>
      <c r="D73" s="21">
        <v>-2.3204578689980999</v>
      </c>
      <c r="E73" s="21">
        <v>-3.4954121355638699</v>
      </c>
      <c r="F73" s="21">
        <v>2.0110631782722401</v>
      </c>
      <c r="G73" s="21">
        <v>-3.1262206958275498</v>
      </c>
      <c r="H73" s="17" t="s">
        <v>819</v>
      </c>
      <c r="I73" s="21" t="s">
        <v>820</v>
      </c>
      <c r="J73" s="17" t="s">
        <v>821</v>
      </c>
    </row>
    <row r="74" spans="1:10" ht="15.75">
      <c r="A74" s="47">
        <v>74</v>
      </c>
      <c r="B74" s="55"/>
      <c r="C74" s="17" t="s">
        <v>822</v>
      </c>
      <c r="D74" s="21">
        <v>-1.99016936484034</v>
      </c>
      <c r="E74" s="21">
        <v>-2.4866652103562901</v>
      </c>
      <c r="F74" s="21">
        <v>1.93656561355166</v>
      </c>
      <c r="G74" s="21">
        <v>-2.3735128011478999</v>
      </c>
      <c r="H74" s="17" t="s">
        <v>823</v>
      </c>
      <c r="I74" s="21" t="s">
        <v>824</v>
      </c>
      <c r="J74" s="17" t="s">
        <v>825</v>
      </c>
    </row>
    <row r="75" spans="1:10" ht="15.75">
      <c r="A75" s="45">
        <v>75</v>
      </c>
      <c r="B75" s="55"/>
      <c r="C75" s="17" t="s">
        <v>838</v>
      </c>
      <c r="D75" s="21">
        <v>-1.82618575634456</v>
      </c>
      <c r="E75" s="21">
        <v>-1.9312618294093999</v>
      </c>
      <c r="F75" s="21">
        <v>1.9711209998865999</v>
      </c>
      <c r="G75" s="21">
        <v>-2.0166884454095699</v>
      </c>
      <c r="H75" s="17" t="s">
        <v>839</v>
      </c>
      <c r="I75" s="21" t="s">
        <v>840</v>
      </c>
      <c r="J75" s="17" t="s">
        <v>841</v>
      </c>
    </row>
    <row r="76" spans="1:10" ht="15.75">
      <c r="A76" s="45">
        <v>76</v>
      </c>
      <c r="B76" s="55"/>
      <c r="C76" s="17" t="s">
        <v>854</v>
      </c>
      <c r="D76" s="21">
        <v>-2.41137587883884</v>
      </c>
      <c r="E76" s="21">
        <v>-2.7816744501548998</v>
      </c>
      <c r="F76" s="21">
        <v>2.3719819438041299</v>
      </c>
      <c r="G76" s="21">
        <v>-2.6818238920089299</v>
      </c>
      <c r="H76" s="17" t="s">
        <v>855</v>
      </c>
      <c r="I76" s="21" t="s">
        <v>856</v>
      </c>
      <c r="J76" s="17" t="s">
        <v>857</v>
      </c>
    </row>
    <row r="77" spans="1:10" ht="15.75">
      <c r="A77" s="45">
        <v>77</v>
      </c>
      <c r="B77" s="55"/>
      <c r="C77" s="17" t="s">
        <v>871</v>
      </c>
      <c r="D77" s="21">
        <v>2.4381043302618099</v>
      </c>
      <c r="E77" s="21">
        <v>2.3008284974561999</v>
      </c>
      <c r="F77" s="21">
        <v>-3.49751810550223</v>
      </c>
      <c r="G77" s="21">
        <v>3.42033179259397</v>
      </c>
      <c r="H77" s="17" t="s">
        <v>872</v>
      </c>
      <c r="I77" s="21" t="s">
        <v>873</v>
      </c>
      <c r="J77" s="17" t="s">
        <v>874</v>
      </c>
    </row>
    <row r="78" spans="1:10" ht="15.75">
      <c r="A78" s="47">
        <v>78</v>
      </c>
      <c r="B78" s="55"/>
      <c r="C78" s="17" t="s">
        <v>896</v>
      </c>
      <c r="D78" s="21">
        <v>-2.1733480657413602</v>
      </c>
      <c r="E78" s="21">
        <v>-3.26698828417631</v>
      </c>
      <c r="F78" s="21">
        <v>1.72256958380517</v>
      </c>
      <c r="G78" s="21">
        <v>-2.75919402682824</v>
      </c>
      <c r="H78" s="17" t="s">
        <v>885</v>
      </c>
      <c r="I78" s="21" t="s">
        <v>886</v>
      </c>
      <c r="J78" s="17" t="s">
        <v>887</v>
      </c>
    </row>
    <row r="79" spans="1:10" ht="15.75">
      <c r="A79" s="45">
        <v>79</v>
      </c>
      <c r="B79" s="55"/>
      <c r="C79" s="17" t="s">
        <v>910</v>
      </c>
      <c r="D79" s="21">
        <v>-3.36905949944342</v>
      </c>
      <c r="E79" s="21">
        <v>-3.28317753840071</v>
      </c>
      <c r="F79" s="21">
        <v>3.6404725871541199</v>
      </c>
      <c r="G79" s="21">
        <v>-3.4946063271573502</v>
      </c>
      <c r="H79" s="17" t="s">
        <v>911</v>
      </c>
      <c r="I79" s="21" t="s">
        <v>912</v>
      </c>
      <c r="J79" s="17" t="s">
        <v>913</v>
      </c>
    </row>
    <row r="80" spans="1:10" ht="15.75">
      <c r="A80" s="45">
        <v>80</v>
      </c>
      <c r="B80" s="55"/>
      <c r="C80" s="17" t="s">
        <v>914</v>
      </c>
      <c r="D80" s="21">
        <v>3.5046881152426801</v>
      </c>
      <c r="E80" s="21">
        <v>3.4534028426606</v>
      </c>
      <c r="F80" s="21">
        <v>-3.2128588760330699</v>
      </c>
      <c r="G80" s="21">
        <v>3.2224909341172898</v>
      </c>
      <c r="H80" s="17" t="s">
        <v>885</v>
      </c>
      <c r="I80" s="21" t="s">
        <v>886</v>
      </c>
      <c r="J80" s="17" t="s">
        <v>887</v>
      </c>
    </row>
    <row r="81" spans="1:10" ht="15.75">
      <c r="A81" s="45">
        <v>81</v>
      </c>
      <c r="B81" s="55"/>
      <c r="C81" s="17" t="s">
        <v>915</v>
      </c>
      <c r="D81" s="21">
        <v>-1.8876578356972</v>
      </c>
      <c r="E81" s="21">
        <v>-2.5765518403796399</v>
      </c>
      <c r="F81" s="21">
        <v>1.52984109146806</v>
      </c>
      <c r="G81" s="21">
        <v>-2.1592142952492899</v>
      </c>
      <c r="H81" s="17" t="s">
        <v>893</v>
      </c>
      <c r="I81" s="21" t="s">
        <v>894</v>
      </c>
      <c r="J81" s="17" t="s">
        <v>895</v>
      </c>
    </row>
    <row r="82" spans="1:10" ht="15.75">
      <c r="A82" s="47">
        <v>82</v>
      </c>
      <c r="B82" s="55"/>
      <c r="C82" s="17" t="s">
        <v>923</v>
      </c>
      <c r="D82" s="21">
        <v>-2.4491283028008599</v>
      </c>
      <c r="E82" s="21">
        <v>-4.95169660757852</v>
      </c>
      <c r="F82" s="21">
        <v>1.73241070228212</v>
      </c>
      <c r="G82" s="21">
        <v>-4.1789546111300497</v>
      </c>
      <c r="H82" s="17" t="s">
        <v>924</v>
      </c>
      <c r="I82" s="21" t="s">
        <v>925</v>
      </c>
      <c r="J82" s="17" t="s">
        <v>926</v>
      </c>
    </row>
    <row r="83" spans="1:10" ht="15.75">
      <c r="A83" s="45">
        <v>83</v>
      </c>
      <c r="B83" s="55"/>
      <c r="C83" s="17" t="s">
        <v>942</v>
      </c>
      <c r="D83" s="21">
        <v>1.7560275656606199</v>
      </c>
      <c r="E83" s="21">
        <v>1.8986186452060501</v>
      </c>
      <c r="F83" s="21">
        <v>-2.4418204198864402</v>
      </c>
      <c r="G83" s="21">
        <v>2.6447820723887898</v>
      </c>
      <c r="H83" s="17" t="s">
        <v>943</v>
      </c>
      <c r="I83" s="21" t="s">
        <v>944</v>
      </c>
      <c r="J83" s="17" t="s">
        <v>945</v>
      </c>
    </row>
    <row r="84" spans="1:10" ht="15.75">
      <c r="A84" s="45">
        <v>84</v>
      </c>
      <c r="B84" s="55"/>
      <c r="C84" s="17" t="s">
        <v>957</v>
      </c>
      <c r="D84" s="21">
        <v>-2.2905806833692601</v>
      </c>
      <c r="E84" s="21">
        <v>-2.1862132168013799</v>
      </c>
      <c r="F84" s="21">
        <v>2.83465824740487</v>
      </c>
      <c r="G84" s="21">
        <v>-2.67008387559481</v>
      </c>
      <c r="H84" s="17" t="s">
        <v>958</v>
      </c>
      <c r="I84" s="21" t="s">
        <v>959</v>
      </c>
      <c r="J84" s="17" t="s">
        <v>960</v>
      </c>
    </row>
    <row r="85" spans="1:10" ht="15.75">
      <c r="A85" s="45">
        <v>85</v>
      </c>
      <c r="B85" s="55"/>
      <c r="C85" s="17" t="s">
        <v>983</v>
      </c>
      <c r="D85" s="21">
        <v>-1.85601323624077</v>
      </c>
      <c r="E85" s="21">
        <v>-1.70042031683537</v>
      </c>
      <c r="F85" s="21">
        <v>2.36771643590366</v>
      </c>
      <c r="G85" s="21">
        <v>-2.1517510847667598</v>
      </c>
      <c r="H85" s="17" t="s">
        <v>984</v>
      </c>
      <c r="I85" s="37">
        <v>37681</v>
      </c>
      <c r="J85" s="17" t="s">
        <v>985</v>
      </c>
    </row>
    <row r="86" spans="1:10" ht="15.75">
      <c r="A86" s="47">
        <v>86</v>
      </c>
      <c r="C86" s="17" t="s">
        <v>998</v>
      </c>
      <c r="D86" s="21">
        <v>-2.8246693019795899</v>
      </c>
      <c r="E86" s="21">
        <v>-2.9299152242683602</v>
      </c>
      <c r="F86" s="21">
        <v>2.0126625265487799</v>
      </c>
      <c r="G86" s="21">
        <v>-3.2585197450856098</v>
      </c>
      <c r="H86" s="17" t="s">
        <v>1000</v>
      </c>
      <c r="I86" s="21" t="s">
        <v>1001</v>
      </c>
      <c r="J86" s="17" t="s">
        <v>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A Depe and Inde</vt:lpstr>
      <vt:lpstr>Antioxidant Defence</vt:lpstr>
      <vt:lpstr>Primary and Secondary Met</vt:lpstr>
      <vt:lpstr>Transpoters</vt:lpstr>
      <vt:lpstr>Ubiquitination</vt:lpstr>
      <vt:lpstr>86 Transcripts expressed in al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2T13:27:02Z</dcterms:modified>
</cp:coreProperties>
</file>